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nho\Desktop\"/>
    </mc:Choice>
  </mc:AlternateContent>
  <bookViews>
    <workbookView xWindow="0" yWindow="0" windowWidth="15345" windowHeight="826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582" i="1" l="1"/>
  <c r="V582" i="1"/>
  <c r="Q582" i="1"/>
  <c r="R582" i="1"/>
  <c r="S582" i="1"/>
  <c r="T582" i="1"/>
  <c r="U582" i="1"/>
  <c r="P582" i="1"/>
  <c r="I333" i="1"/>
  <c r="B333" i="1"/>
  <c r="C333" i="1"/>
  <c r="D333" i="1"/>
  <c r="E333" i="1"/>
  <c r="F333" i="1"/>
  <c r="A333" i="1"/>
  <c r="B336" i="1"/>
  <c r="H333" i="1"/>
  <c r="G330" i="1"/>
  <c r="G331" i="1"/>
  <c r="B330" i="1"/>
  <c r="C330" i="1"/>
  <c r="D330" i="1"/>
  <c r="E330" i="1"/>
  <c r="F330" i="1"/>
  <c r="A330" i="1"/>
  <c r="A336" i="1"/>
  <c r="X40" i="1" l="1"/>
  <c r="X41" i="1"/>
  <c r="X42" i="1"/>
  <c r="X43" i="1"/>
  <c r="X44" i="1"/>
  <c r="X45" i="1"/>
  <c r="X39" i="1"/>
  <c r="Y40" i="1" l="1"/>
  <c r="Y41" i="1"/>
  <c r="Y42" i="1"/>
  <c r="Y43" i="1"/>
  <c r="Y44" i="1"/>
  <c r="Y45" i="1"/>
  <c r="Y39" i="1"/>
  <c r="Z39" i="1"/>
  <c r="Z40" i="1" s="1"/>
  <c r="J42" i="1"/>
  <c r="J43" i="1"/>
  <c r="J44" i="1" s="1"/>
  <c r="J45" i="1" s="1"/>
  <c r="J46" i="1" s="1"/>
  <c r="J47" i="1" s="1"/>
  <c r="J48" i="1" s="1"/>
  <c r="J49" i="1" s="1"/>
  <c r="J41" i="1"/>
  <c r="J40" i="1"/>
  <c r="I41" i="1"/>
  <c r="I42" i="1"/>
  <c r="I43" i="1"/>
  <c r="I44" i="1"/>
  <c r="I45" i="1"/>
  <c r="I46" i="1"/>
  <c r="I47" i="1"/>
  <c r="I48" i="1"/>
  <c r="I49" i="1"/>
  <c r="I40" i="1"/>
  <c r="H41" i="1"/>
  <c r="H42" i="1"/>
  <c r="H43" i="1"/>
  <c r="H44" i="1"/>
  <c r="H45" i="1"/>
  <c r="H46" i="1"/>
  <c r="H47" i="1"/>
  <c r="H48" i="1"/>
  <c r="H49" i="1"/>
  <c r="H40" i="1"/>
  <c r="AB17" i="1"/>
  <c r="AB16" i="1"/>
  <c r="AB15" i="1"/>
  <c r="AB14" i="1"/>
  <c r="W1" i="1"/>
  <c r="AA18" i="1"/>
  <c r="AA17" i="1"/>
  <c r="AA16" i="1"/>
  <c r="AA15" i="1"/>
  <c r="AA14" i="1"/>
  <c r="Z18" i="1"/>
  <c r="Z17" i="1"/>
  <c r="Z16" i="1"/>
  <c r="Z15" i="1"/>
  <c r="Z14" i="1"/>
  <c r="Y19" i="1"/>
  <c r="Y18" i="1"/>
  <c r="Y17" i="1"/>
  <c r="Y16" i="1"/>
  <c r="Y15" i="1"/>
  <c r="Y14" i="1"/>
  <c r="AD5" i="1"/>
  <c r="AD6" i="1"/>
  <c r="AD4" i="1"/>
  <c r="AD8" i="1"/>
  <c r="AD16" i="1"/>
  <c r="X19" i="1"/>
  <c r="X18" i="1"/>
  <c r="X17" i="1"/>
  <c r="X16" i="1"/>
  <c r="X15" i="1"/>
  <c r="X14" i="1"/>
  <c r="W20" i="1"/>
  <c r="W19" i="1"/>
  <c r="AD19" i="1" s="1"/>
  <c r="W18" i="1"/>
  <c r="W17" i="1"/>
  <c r="W16" i="1"/>
  <c r="W15" i="1"/>
  <c r="W14" i="1"/>
  <c r="AC7" i="1"/>
  <c r="AD20" i="1"/>
  <c r="AD9" i="1"/>
  <c r="O15" i="1"/>
  <c r="O16" i="1"/>
  <c r="O17" i="1"/>
  <c r="O18" i="1"/>
  <c r="O19" i="1"/>
  <c r="O20" i="1"/>
  <c r="O21" i="1"/>
  <c r="O22" i="1"/>
  <c r="O23" i="1"/>
  <c r="O14" i="1"/>
  <c r="O4" i="1"/>
  <c r="O5" i="1"/>
  <c r="O6" i="1"/>
  <c r="O7" i="1"/>
  <c r="O8" i="1"/>
  <c r="O9" i="1"/>
  <c r="O10" i="1"/>
  <c r="O11" i="1"/>
  <c r="O12" i="1"/>
  <c r="O3" i="1"/>
  <c r="AC20" i="1"/>
  <c r="AC16" i="1"/>
  <c r="AC9" i="1"/>
  <c r="AB1" i="1"/>
  <c r="AA1" i="1"/>
  <c r="Z1" i="1"/>
  <c r="N4" i="1"/>
  <c r="N5" i="1"/>
  <c r="N6" i="1"/>
  <c r="N7" i="1"/>
  <c r="N8" i="1"/>
  <c r="N9" i="1"/>
  <c r="N10" i="1"/>
  <c r="N11" i="1"/>
  <c r="N12" i="1"/>
  <c r="N3" i="1"/>
  <c r="N15" i="1"/>
  <c r="N16" i="1"/>
  <c r="N17" i="1"/>
  <c r="N18" i="1"/>
  <c r="N19" i="1"/>
  <c r="N20" i="1"/>
  <c r="N21" i="1"/>
  <c r="N22" i="1"/>
  <c r="N23" i="1"/>
  <c r="N14" i="1"/>
  <c r="M22" i="1"/>
  <c r="M21" i="1"/>
  <c r="M20" i="1"/>
  <c r="M19" i="1"/>
  <c r="M18" i="1"/>
  <c r="M17" i="1"/>
  <c r="M16" i="1"/>
  <c r="M15" i="1"/>
  <c r="M14" i="1"/>
  <c r="L22" i="1"/>
  <c r="L21" i="1"/>
  <c r="L20" i="1"/>
  <c r="L19" i="1"/>
  <c r="L18" i="1"/>
  <c r="L17" i="1"/>
  <c r="L16" i="1"/>
  <c r="L15" i="1"/>
  <c r="L14" i="1"/>
  <c r="K23" i="1"/>
  <c r="K22" i="1"/>
  <c r="K21" i="1"/>
  <c r="K20" i="1"/>
  <c r="K19" i="1"/>
  <c r="K18" i="1"/>
  <c r="K17" i="1"/>
  <c r="K16" i="1"/>
  <c r="K15" i="1"/>
  <c r="K14" i="1"/>
  <c r="J22" i="1"/>
  <c r="J21" i="1"/>
  <c r="J20" i="1"/>
  <c r="J19" i="1"/>
  <c r="J18" i="1"/>
  <c r="J17" i="1"/>
  <c r="J16" i="1"/>
  <c r="J15" i="1"/>
  <c r="J14" i="1"/>
  <c r="I22" i="1"/>
  <c r="I21" i="1"/>
  <c r="I20" i="1"/>
  <c r="I19" i="1"/>
  <c r="I18" i="1"/>
  <c r="I17" i="1"/>
  <c r="I16" i="1"/>
  <c r="I15" i="1"/>
  <c r="I14" i="1"/>
  <c r="K1" i="1"/>
  <c r="N1" i="1" s="1"/>
  <c r="M1" i="1"/>
  <c r="I1" i="1"/>
  <c r="J1" i="1"/>
  <c r="L1" i="1"/>
  <c r="H1" i="1"/>
  <c r="Z41" i="1" l="1"/>
  <c r="Z42" i="1" s="1"/>
  <c r="Z43" i="1" s="1"/>
  <c r="Z44" i="1" s="1"/>
  <c r="Z45" i="1" s="1"/>
  <c r="AC15" i="1"/>
  <c r="AD17" i="1"/>
  <c r="AD14" i="1"/>
  <c r="AC19" i="1"/>
  <c r="AD18" i="1"/>
  <c r="Y1" i="1"/>
  <c r="AD7" i="1"/>
  <c r="AC6" i="1"/>
  <c r="AC5" i="1"/>
  <c r="X1" i="1"/>
  <c r="AC18" i="1"/>
  <c r="AD3" i="1"/>
  <c r="AC8" i="1"/>
  <c r="AC4" i="1"/>
  <c r="AC17" i="1"/>
  <c r="AD15" i="1"/>
  <c r="AC14" i="1"/>
  <c r="AC3" i="1"/>
  <c r="AC1" i="1" l="1"/>
  <c r="H22" i="1"/>
  <c r="H21" i="1"/>
  <c r="H20" i="1"/>
  <c r="H19" i="1"/>
  <c r="H18" i="1"/>
  <c r="H17" i="1"/>
  <c r="H16" i="1"/>
  <c r="H15" i="1"/>
  <c r="H14" i="1"/>
</calcChain>
</file>

<file path=xl/sharedStrings.xml><?xml version="1.0" encoding="utf-8"?>
<sst xmlns="http://schemas.openxmlformats.org/spreadsheetml/2006/main" count="118" uniqueCount="32">
  <si>
    <t>1)</t>
    <phoneticPr fontId="1" type="noConversion"/>
  </si>
  <si>
    <t>2)</t>
    <phoneticPr fontId="1" type="noConversion"/>
  </si>
  <si>
    <t>3)</t>
    <phoneticPr fontId="1" type="noConversion"/>
  </si>
  <si>
    <t>4)</t>
    <phoneticPr fontId="1" type="noConversion"/>
  </si>
  <si>
    <t>5)</t>
    <phoneticPr fontId="1" type="noConversion"/>
  </si>
  <si>
    <t>6)</t>
    <phoneticPr fontId="1" type="noConversion"/>
  </si>
  <si>
    <t>0~5</t>
    <phoneticPr fontId="1" type="noConversion"/>
  </si>
  <si>
    <t>5~10</t>
    <phoneticPr fontId="1" type="noConversion"/>
  </si>
  <si>
    <t>10~15</t>
    <phoneticPr fontId="1" type="noConversion"/>
  </si>
  <si>
    <t>15~20</t>
    <phoneticPr fontId="1" type="noConversion"/>
  </si>
  <si>
    <t>20~25</t>
    <phoneticPr fontId="1" type="noConversion"/>
  </si>
  <si>
    <t>25~30</t>
    <phoneticPr fontId="1" type="noConversion"/>
  </si>
  <si>
    <t>30~35</t>
    <phoneticPr fontId="1" type="noConversion"/>
  </si>
  <si>
    <t>35~40</t>
    <phoneticPr fontId="1" type="noConversion"/>
  </si>
  <si>
    <t>40~45</t>
    <phoneticPr fontId="1" type="noConversion"/>
  </si>
  <si>
    <t>45~</t>
    <phoneticPr fontId="1" type="noConversion"/>
  </si>
  <si>
    <t>aver</t>
    <phoneticPr fontId="1" type="noConversion"/>
  </si>
  <si>
    <t>stdev</t>
    <phoneticPr fontId="1" type="noConversion"/>
  </si>
  <si>
    <t>AVERAGE</t>
    <phoneticPr fontId="1" type="noConversion"/>
  </si>
  <si>
    <t>average</t>
    <phoneticPr fontId="1" type="noConversion"/>
  </si>
  <si>
    <t>[1]</t>
    <phoneticPr fontId="1" type="noConversion"/>
  </si>
  <si>
    <t>[2]</t>
    <phoneticPr fontId="1" type="noConversion"/>
  </si>
  <si>
    <t>normalization</t>
    <phoneticPr fontId="1" type="noConversion"/>
  </si>
  <si>
    <t>(누적)</t>
    <phoneticPr fontId="1" type="noConversion"/>
  </si>
  <si>
    <t>N/A</t>
    <phoneticPr fontId="1" type="noConversion"/>
  </si>
  <si>
    <t>total average (WSS)</t>
    <phoneticPr fontId="1" type="noConversion"/>
  </si>
  <si>
    <t>average</t>
    <phoneticPr fontId="1" type="noConversion"/>
  </si>
  <si>
    <t>total</t>
    <phoneticPr fontId="1" type="noConversion"/>
  </si>
  <si>
    <t>sum</t>
    <phoneticPr fontId="1" type="noConversion"/>
  </si>
  <si>
    <t>stdev</t>
    <phoneticPr fontId="1" type="noConversion"/>
  </si>
  <si>
    <t>Cumulative WSS[Pa] (albopictus) (Fig. 6)</t>
    <phoneticPr fontId="1" type="noConversion"/>
  </si>
  <si>
    <t>Cumulative WSS[Pa] (togoi) (Fig. 6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3">
    <xf numFmtId="0" fontId="0" fillId="0" borderId="0">
      <alignment vertical="center"/>
    </xf>
    <xf numFmtId="0" fontId="3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0" fillId="8" borderId="0" xfId="0" applyFill="1">
      <alignment vertical="center"/>
    </xf>
    <xf numFmtId="0" fontId="0" fillId="9" borderId="0" xfId="0" applyFill="1">
      <alignment vertical="center"/>
    </xf>
    <xf numFmtId="0" fontId="0" fillId="10" borderId="0" xfId="0" applyFill="1">
      <alignment vertical="center"/>
    </xf>
    <xf numFmtId="0" fontId="0" fillId="11" borderId="0" xfId="0" applyFill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2" fillId="2" borderId="2" xfId="0" applyFont="1" applyFill="1" applyBorder="1">
      <alignment vertical="center"/>
    </xf>
    <xf numFmtId="0" fontId="2" fillId="3" borderId="2" xfId="0" applyFont="1" applyFill="1" applyBorder="1">
      <alignment vertical="center"/>
    </xf>
    <xf numFmtId="0" fontId="2" fillId="4" borderId="2" xfId="0" applyFont="1" applyFill="1" applyBorder="1">
      <alignment vertical="center"/>
    </xf>
    <xf numFmtId="0" fontId="2" fillId="5" borderId="2" xfId="0" applyFont="1" applyFill="1" applyBorder="1">
      <alignment vertical="center"/>
    </xf>
    <xf numFmtId="0" fontId="2" fillId="6" borderId="2" xfId="0" applyFont="1" applyFill="1" applyBorder="1">
      <alignment vertical="center"/>
    </xf>
    <xf numFmtId="0" fontId="2" fillId="7" borderId="2" xfId="0" applyFont="1" applyFill="1" applyBorder="1">
      <alignment vertical="center"/>
    </xf>
    <xf numFmtId="0" fontId="2" fillId="8" borderId="2" xfId="0" applyFont="1" applyFill="1" applyBorder="1">
      <alignment vertical="center"/>
    </xf>
    <xf numFmtId="0" fontId="2" fillId="9" borderId="2" xfId="0" applyFont="1" applyFill="1" applyBorder="1">
      <alignment vertical="center"/>
    </xf>
    <xf numFmtId="0" fontId="2" fillId="10" borderId="2" xfId="0" applyFont="1" applyFill="1" applyBorder="1">
      <alignment vertical="center"/>
    </xf>
    <xf numFmtId="0" fontId="2" fillId="11" borderId="2" xfId="0" applyFont="1" applyFill="1" applyBorder="1">
      <alignment vertical="center"/>
    </xf>
    <xf numFmtId="0" fontId="0" fillId="0" borderId="0" xfId="0" applyFill="1" applyBorder="1">
      <alignment vertical="center"/>
    </xf>
    <xf numFmtId="0" fontId="0" fillId="2" borderId="1" xfId="0" applyFill="1" applyBorder="1">
      <alignment vertical="center"/>
    </xf>
    <xf numFmtId="0" fontId="0" fillId="3" borderId="1" xfId="0" applyFill="1" applyBorder="1">
      <alignment vertical="center"/>
    </xf>
    <xf numFmtId="0" fontId="0" fillId="4" borderId="1" xfId="0" applyFill="1" applyBorder="1">
      <alignment vertical="center"/>
    </xf>
    <xf numFmtId="0" fontId="0" fillId="0" borderId="0" xfId="0" applyFill="1">
      <alignment vertical="center"/>
    </xf>
    <xf numFmtId="0" fontId="0" fillId="0" borderId="3" xfId="0" applyBorder="1">
      <alignment vertical="center"/>
    </xf>
    <xf numFmtId="0" fontId="0" fillId="2" borderId="2" xfId="0" applyFill="1" applyBorder="1">
      <alignment vertical="center"/>
    </xf>
    <xf numFmtId="0" fontId="0" fillId="0" borderId="1" xfId="0" applyFill="1" applyBorder="1">
      <alignment vertical="center"/>
    </xf>
    <xf numFmtId="0" fontId="0" fillId="12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14" borderId="0" xfId="2" applyAlignment="1">
      <alignment horizontal="center" vertical="center"/>
    </xf>
    <xf numFmtId="0" fontId="3" fillId="13" borderId="0" xfId="1" applyAlignment="1">
      <alignment horizontal="center" vertical="center"/>
    </xf>
  </cellXfs>
  <cellStyles count="3">
    <cellStyle name="나쁨" xfId="2" builtinId="27"/>
    <cellStyle name="좋음" xfId="1" builtinId="2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82"/>
  <sheetViews>
    <sheetView tabSelected="1" workbookViewId="0">
      <selection activeCell="M35" sqref="M35"/>
    </sheetView>
  </sheetViews>
  <sheetFormatPr defaultRowHeight="16.5" x14ac:dyDescent="0.3"/>
  <sheetData>
    <row r="1" spans="1:30" x14ac:dyDescent="0.3">
      <c r="A1" s="35" t="s">
        <v>30</v>
      </c>
      <c r="B1" s="35"/>
      <c r="C1" s="35"/>
      <c r="D1" s="35"/>
      <c r="E1" s="35"/>
      <c r="F1" s="35"/>
      <c r="H1">
        <f>SUM(H3:H11)</f>
        <v>326</v>
      </c>
      <c r="I1">
        <f t="shared" ref="I1:L1" si="0">SUM(I3:I11)</f>
        <v>299</v>
      </c>
      <c r="J1">
        <f t="shared" si="0"/>
        <v>296</v>
      </c>
      <c r="K1">
        <f>SUM(K3:K12)</f>
        <v>293</v>
      </c>
      <c r="L1">
        <f t="shared" si="0"/>
        <v>292</v>
      </c>
      <c r="M1">
        <f>SUM(M3:M11)</f>
        <v>284</v>
      </c>
      <c r="N1" s="12">
        <f>SUM(H1:M1)/6</f>
        <v>298.33333333333331</v>
      </c>
      <c r="O1" s="13"/>
      <c r="P1" s="36" t="s">
        <v>31</v>
      </c>
      <c r="Q1" s="36"/>
      <c r="R1" s="36"/>
      <c r="S1" s="36"/>
      <c r="T1" s="36"/>
      <c r="U1" s="36"/>
      <c r="W1">
        <f>SUM(W3:W11)</f>
        <v>579</v>
      </c>
      <c r="X1">
        <f t="shared" ref="X1:Y1" si="1">SUM(X3:X11)</f>
        <v>578</v>
      </c>
      <c r="Y1">
        <f t="shared" si="1"/>
        <v>560</v>
      </c>
      <c r="Z1">
        <f>SUM(Z3:Z12)</f>
        <v>577</v>
      </c>
      <c r="AA1">
        <f t="shared" ref="AA1" si="2">SUM(AA3:AA11)</f>
        <v>557</v>
      </c>
      <c r="AB1">
        <f>SUM(AB3:AB11)</f>
        <v>560</v>
      </c>
      <c r="AC1" s="12">
        <f>SUM(W1:AB1)/6</f>
        <v>568.5</v>
      </c>
    </row>
    <row r="2" spans="1:30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s="12" t="s">
        <v>5</v>
      </c>
      <c r="N2" s="12" t="s">
        <v>17</v>
      </c>
      <c r="O2" s="29" t="s">
        <v>18</v>
      </c>
      <c r="P2" s="13" t="s">
        <v>0</v>
      </c>
      <c r="Q2" t="s">
        <v>1</v>
      </c>
      <c r="R2" t="s">
        <v>2</v>
      </c>
      <c r="S2" t="s">
        <v>3</v>
      </c>
      <c r="T2" t="s">
        <v>4</v>
      </c>
      <c r="U2" t="s">
        <v>5</v>
      </c>
      <c r="W2" t="s">
        <v>0</v>
      </c>
      <c r="X2" t="s">
        <v>1</v>
      </c>
      <c r="Y2" t="s">
        <v>2</v>
      </c>
      <c r="Z2" t="s">
        <v>3</v>
      </c>
      <c r="AA2" t="s">
        <v>4</v>
      </c>
      <c r="AB2" s="12" t="s">
        <v>5</v>
      </c>
      <c r="AC2" s="12" t="s">
        <v>17</v>
      </c>
      <c r="AD2" s="29" t="s">
        <v>18</v>
      </c>
    </row>
    <row r="3" spans="1:30" x14ac:dyDescent="0.3">
      <c r="A3" s="2">
        <v>1.1957</v>
      </c>
      <c r="B3" s="2">
        <v>1.2275</v>
      </c>
      <c r="C3" s="2">
        <v>0.35980000000000001</v>
      </c>
      <c r="D3" s="2">
        <v>1.0264</v>
      </c>
      <c r="E3" s="2">
        <v>0.84650000000000003</v>
      </c>
      <c r="F3" s="25">
        <v>0.43380000000000002</v>
      </c>
      <c r="G3" s="14" t="s">
        <v>6</v>
      </c>
      <c r="H3">
        <v>13</v>
      </c>
      <c r="I3" s="24">
        <v>17</v>
      </c>
      <c r="J3">
        <v>5</v>
      </c>
      <c r="K3">
        <v>3</v>
      </c>
      <c r="L3">
        <v>19</v>
      </c>
      <c r="M3" s="12">
        <v>8</v>
      </c>
      <c r="N3" s="12">
        <f>_xlfn.STDEV.P(H3:M3)</f>
        <v>5.9558561284018792</v>
      </c>
      <c r="O3" s="29">
        <f>AVERAGE(H3:M3)</f>
        <v>10.833333333333334</v>
      </c>
      <c r="P3" s="30">
        <v>0.90359999999999996</v>
      </c>
      <c r="Q3" s="2">
        <v>1.2242</v>
      </c>
      <c r="R3" s="2">
        <v>0.96189999999999998</v>
      </c>
      <c r="S3" s="2">
        <v>0.58299999999999996</v>
      </c>
      <c r="T3" s="2">
        <v>0.61209999999999998</v>
      </c>
      <c r="U3" s="2">
        <v>0.58299999999999996</v>
      </c>
      <c r="V3" s="14" t="s">
        <v>6</v>
      </c>
      <c r="W3" s="24">
        <v>128</v>
      </c>
      <c r="X3" s="24">
        <v>169</v>
      </c>
      <c r="Y3" s="24">
        <v>176</v>
      </c>
      <c r="Z3" s="24">
        <v>219</v>
      </c>
      <c r="AA3" s="24">
        <v>195</v>
      </c>
      <c r="AB3" s="31">
        <v>177</v>
      </c>
      <c r="AC3" s="12">
        <f>_xlfn.STDEV.P(W3:AB3)</f>
        <v>27.547938015192514</v>
      </c>
      <c r="AD3" s="29">
        <f>AVERAGE(W3:AB3)</f>
        <v>177.33333333333334</v>
      </c>
    </row>
    <row r="4" spans="1:30" x14ac:dyDescent="0.3">
      <c r="A4" s="2">
        <v>1.9258999999999999</v>
      </c>
      <c r="B4" s="2">
        <v>1.6507000000000001</v>
      </c>
      <c r="C4" s="2">
        <v>1.0582</v>
      </c>
      <c r="D4" s="2">
        <v>4.2538</v>
      </c>
      <c r="E4" s="2">
        <v>1.5978000000000001</v>
      </c>
      <c r="F4" s="25">
        <v>3.3544</v>
      </c>
      <c r="G4" s="15" t="s">
        <v>7</v>
      </c>
      <c r="H4" s="24">
        <v>35</v>
      </c>
      <c r="I4" s="24">
        <v>18</v>
      </c>
      <c r="J4">
        <v>8</v>
      </c>
      <c r="K4">
        <v>27</v>
      </c>
      <c r="L4">
        <v>21</v>
      </c>
      <c r="M4" s="12">
        <v>9</v>
      </c>
      <c r="N4" s="12">
        <f t="shared" ref="N4:N12" si="3">_xlfn.STDEV.P(H4:M4)</f>
        <v>9.5160682824134657</v>
      </c>
      <c r="O4" s="29">
        <f t="shared" ref="O4:O12" si="4">AVERAGE(H4:M4)</f>
        <v>19.666666666666668</v>
      </c>
      <c r="P4" s="30">
        <v>1.1368</v>
      </c>
      <c r="Q4" s="2">
        <v>1.3408</v>
      </c>
      <c r="R4" s="2">
        <v>0.99099999999999999</v>
      </c>
      <c r="S4" s="2">
        <v>0.87439999999999996</v>
      </c>
      <c r="T4" s="2">
        <v>0.84530000000000005</v>
      </c>
      <c r="U4" s="2">
        <v>1.2825</v>
      </c>
      <c r="V4" s="15" t="s">
        <v>7</v>
      </c>
      <c r="W4" s="24">
        <v>170</v>
      </c>
      <c r="X4" s="24">
        <v>199</v>
      </c>
      <c r="Y4" s="24">
        <v>230</v>
      </c>
      <c r="Z4" s="24">
        <v>223</v>
      </c>
      <c r="AA4" s="24">
        <v>217</v>
      </c>
      <c r="AB4" s="31">
        <v>229</v>
      </c>
      <c r="AC4" s="12">
        <f t="shared" ref="AC4:AC9" si="5">_xlfn.STDEV.P(W4:AB4)</f>
        <v>21.171259344267224</v>
      </c>
      <c r="AD4" s="29">
        <f t="shared" ref="AD4:AD9" si="6">AVERAGE(W4:AB4)</f>
        <v>211.33333333333334</v>
      </c>
    </row>
    <row r="5" spans="1:30" x14ac:dyDescent="0.3">
      <c r="A5" s="2">
        <v>2.6772</v>
      </c>
      <c r="B5" s="2">
        <v>1.6825000000000001</v>
      </c>
      <c r="C5" s="2">
        <v>3.5977999999999999</v>
      </c>
      <c r="D5" s="2">
        <v>4.2961</v>
      </c>
      <c r="E5" s="2">
        <v>1.6613</v>
      </c>
      <c r="F5" s="25">
        <v>3.9786999999999999</v>
      </c>
      <c r="G5" s="16" t="s">
        <v>8</v>
      </c>
      <c r="H5" s="24">
        <v>56</v>
      </c>
      <c r="I5" s="24">
        <v>28</v>
      </c>
      <c r="J5">
        <v>41</v>
      </c>
      <c r="K5">
        <v>61</v>
      </c>
      <c r="L5">
        <v>23</v>
      </c>
      <c r="M5" s="12">
        <v>34</v>
      </c>
      <c r="N5" s="12">
        <f t="shared" si="3"/>
        <v>13.937359864766353</v>
      </c>
      <c r="O5" s="29">
        <f t="shared" si="4"/>
        <v>40.5</v>
      </c>
      <c r="P5" s="30">
        <v>1.3116000000000001</v>
      </c>
      <c r="Q5" s="2">
        <v>1.3991</v>
      </c>
      <c r="R5" s="2">
        <v>1.2242</v>
      </c>
      <c r="S5" s="2">
        <v>0.87439999999999996</v>
      </c>
      <c r="T5" s="2">
        <v>0.87439999999999996</v>
      </c>
      <c r="U5" s="2">
        <v>1.3116000000000001</v>
      </c>
      <c r="V5" s="16" t="s">
        <v>8</v>
      </c>
      <c r="W5" s="24">
        <v>159</v>
      </c>
      <c r="X5" s="24">
        <v>140</v>
      </c>
      <c r="Y5" s="24">
        <v>115</v>
      </c>
      <c r="Z5" s="24">
        <v>113</v>
      </c>
      <c r="AA5" s="24">
        <v>118</v>
      </c>
      <c r="AB5" s="31">
        <v>131</v>
      </c>
      <c r="AC5" s="12">
        <f t="shared" si="5"/>
        <v>16.316317667360558</v>
      </c>
      <c r="AD5" s="29">
        <f t="shared" si="6"/>
        <v>129.33333333333334</v>
      </c>
    </row>
    <row r="6" spans="1:30" x14ac:dyDescent="0.3">
      <c r="A6" s="2">
        <v>2.8675999999999999</v>
      </c>
      <c r="B6" s="2">
        <v>1.7036</v>
      </c>
      <c r="C6" s="2">
        <v>3.6718000000000002</v>
      </c>
      <c r="D6" s="3">
        <v>5.1109</v>
      </c>
      <c r="E6" s="2">
        <v>2.2751000000000001</v>
      </c>
      <c r="F6" s="25">
        <v>4.0951000000000004</v>
      </c>
      <c r="G6" s="17" t="s">
        <v>9</v>
      </c>
      <c r="H6" s="24">
        <v>47</v>
      </c>
      <c r="I6" s="24">
        <v>74</v>
      </c>
      <c r="J6">
        <v>80</v>
      </c>
      <c r="K6">
        <v>57</v>
      </c>
      <c r="L6">
        <v>59</v>
      </c>
      <c r="M6" s="12">
        <v>81</v>
      </c>
      <c r="N6" s="12">
        <f t="shared" si="3"/>
        <v>12.749727665936851</v>
      </c>
      <c r="O6" s="29">
        <f t="shared" si="4"/>
        <v>66.333333333333329</v>
      </c>
      <c r="P6" s="30">
        <v>1.3408</v>
      </c>
      <c r="Q6" s="2">
        <v>1.4281999999999999</v>
      </c>
      <c r="R6" s="2">
        <v>1.2825</v>
      </c>
      <c r="S6" s="2">
        <v>0.90359999999999996</v>
      </c>
      <c r="T6" s="2">
        <v>0.99099999999999999</v>
      </c>
      <c r="U6" s="2">
        <v>1.3116000000000001</v>
      </c>
      <c r="V6" s="17" t="s">
        <v>9</v>
      </c>
      <c r="W6" s="24">
        <v>88</v>
      </c>
      <c r="X6" s="24">
        <v>56</v>
      </c>
      <c r="Y6" s="24">
        <v>32</v>
      </c>
      <c r="Z6" s="24">
        <v>17</v>
      </c>
      <c r="AA6" s="24">
        <v>25</v>
      </c>
      <c r="AB6" s="31">
        <v>23</v>
      </c>
      <c r="AC6" s="12">
        <f t="shared" si="5"/>
        <v>24.721223450486608</v>
      </c>
      <c r="AD6" s="29">
        <f t="shared" si="6"/>
        <v>40.166666666666664</v>
      </c>
    </row>
    <row r="7" spans="1:30" x14ac:dyDescent="0.3">
      <c r="A7" s="2">
        <v>3.7565</v>
      </c>
      <c r="B7" s="2">
        <v>2.3597000000000001</v>
      </c>
      <c r="C7" s="2">
        <v>4.6665000000000001</v>
      </c>
      <c r="D7" s="3">
        <v>5.2061999999999999</v>
      </c>
      <c r="E7" s="2">
        <v>2.6347999999999998</v>
      </c>
      <c r="F7" s="25">
        <v>4.4020000000000001</v>
      </c>
      <c r="G7" s="18" t="s">
        <v>10</v>
      </c>
      <c r="H7" s="24">
        <v>44</v>
      </c>
      <c r="I7" s="24">
        <v>67</v>
      </c>
      <c r="J7">
        <v>67</v>
      </c>
      <c r="K7">
        <v>58</v>
      </c>
      <c r="L7">
        <v>68</v>
      </c>
      <c r="M7" s="12">
        <v>63</v>
      </c>
      <c r="N7" s="12">
        <f t="shared" si="3"/>
        <v>8.3947735063086864</v>
      </c>
      <c r="O7" s="29">
        <f t="shared" si="4"/>
        <v>61.166666666666664</v>
      </c>
      <c r="P7" s="30">
        <v>1.4864999999999999</v>
      </c>
      <c r="Q7" s="2">
        <v>1.4864999999999999</v>
      </c>
      <c r="R7" s="2">
        <v>1.3116000000000001</v>
      </c>
      <c r="S7" s="2">
        <v>1.0202</v>
      </c>
      <c r="T7" s="2">
        <v>1.0785</v>
      </c>
      <c r="U7" s="2">
        <v>1.3408</v>
      </c>
      <c r="V7" s="18" t="s">
        <v>10</v>
      </c>
      <c r="W7" s="24">
        <v>29</v>
      </c>
      <c r="X7" s="24">
        <v>13</v>
      </c>
      <c r="Y7" s="24">
        <v>5</v>
      </c>
      <c r="Z7" s="24">
        <v>5</v>
      </c>
      <c r="AA7" s="24">
        <v>2</v>
      </c>
      <c r="AB7" s="31"/>
      <c r="AC7" s="12">
        <f t="shared" si="5"/>
        <v>9.8061205377050094</v>
      </c>
      <c r="AD7" s="29">
        <f t="shared" si="6"/>
        <v>10.8</v>
      </c>
    </row>
    <row r="8" spans="1:30" x14ac:dyDescent="0.3">
      <c r="A8" s="2">
        <v>3.9152</v>
      </c>
      <c r="B8" s="2">
        <v>2.3597000000000001</v>
      </c>
      <c r="C8" s="3">
        <v>5.3437000000000001</v>
      </c>
      <c r="D8" s="3">
        <v>5.6189</v>
      </c>
      <c r="E8" s="2">
        <v>2.7088999999999999</v>
      </c>
      <c r="F8" s="25">
        <v>4.5077999999999996</v>
      </c>
      <c r="G8" s="19" t="s">
        <v>11</v>
      </c>
      <c r="H8" s="24">
        <v>64</v>
      </c>
      <c r="I8" s="24">
        <v>50</v>
      </c>
      <c r="J8">
        <v>49</v>
      </c>
      <c r="K8">
        <v>40</v>
      </c>
      <c r="L8">
        <v>51</v>
      </c>
      <c r="M8" s="12">
        <v>46</v>
      </c>
      <c r="N8" s="12">
        <f t="shared" si="3"/>
        <v>7.2341781380702352</v>
      </c>
      <c r="O8" s="29">
        <f t="shared" si="4"/>
        <v>50</v>
      </c>
      <c r="P8" s="30">
        <v>1.6323000000000001</v>
      </c>
      <c r="Q8" s="2">
        <v>1.5740000000000001</v>
      </c>
      <c r="R8" s="2">
        <v>1.4574</v>
      </c>
      <c r="S8" s="2">
        <v>1.0492999999999999</v>
      </c>
      <c r="T8" s="2">
        <v>1.2242</v>
      </c>
      <c r="U8" s="2">
        <v>1.3408</v>
      </c>
      <c r="V8" s="19" t="s">
        <v>11</v>
      </c>
      <c r="W8" s="24">
        <v>4</v>
      </c>
      <c r="X8" s="24">
        <v>1</v>
      </c>
      <c r="Y8" s="24">
        <v>2</v>
      </c>
      <c r="Z8" s="24">
        <v>0</v>
      </c>
      <c r="AA8" s="24">
        <v>0</v>
      </c>
      <c r="AB8" s="31">
        <v>0</v>
      </c>
      <c r="AC8" s="12">
        <f t="shared" si="5"/>
        <v>1.4624940645653537</v>
      </c>
      <c r="AD8" s="29">
        <f t="shared" si="6"/>
        <v>1.1666666666666667</v>
      </c>
    </row>
    <row r="9" spans="1:30" x14ac:dyDescent="0.3">
      <c r="A9" s="2">
        <v>4.2008999999999999</v>
      </c>
      <c r="B9" s="2">
        <v>2.8252999999999999</v>
      </c>
      <c r="C9" s="3">
        <v>5.7035</v>
      </c>
      <c r="D9" s="3">
        <v>5.9046000000000003</v>
      </c>
      <c r="E9" s="2">
        <v>2.9205000000000001</v>
      </c>
      <c r="F9" s="25">
        <v>4.5183999999999997</v>
      </c>
      <c r="G9" s="20" t="s">
        <v>12</v>
      </c>
      <c r="H9" s="24">
        <v>38</v>
      </c>
      <c r="I9" s="24">
        <v>35</v>
      </c>
      <c r="J9">
        <v>31</v>
      </c>
      <c r="K9">
        <v>27</v>
      </c>
      <c r="L9">
        <v>39</v>
      </c>
      <c r="M9" s="12">
        <v>27</v>
      </c>
      <c r="N9" s="12">
        <f t="shared" si="3"/>
        <v>4.8448139512495443</v>
      </c>
      <c r="O9" s="29">
        <f t="shared" si="4"/>
        <v>32.833333333333336</v>
      </c>
      <c r="P9" s="30">
        <v>1.6323000000000001</v>
      </c>
      <c r="Q9" s="2">
        <v>1.5740000000000001</v>
      </c>
      <c r="R9" s="2">
        <v>1.5448</v>
      </c>
      <c r="S9" s="2">
        <v>1.2825</v>
      </c>
      <c r="T9" s="2">
        <v>1.2242</v>
      </c>
      <c r="U9" s="2">
        <v>1.4574</v>
      </c>
      <c r="V9" s="20" t="s">
        <v>12</v>
      </c>
      <c r="W9" s="24">
        <v>1</v>
      </c>
      <c r="X9" s="24">
        <v>0</v>
      </c>
      <c r="Y9" s="24">
        <v>0</v>
      </c>
      <c r="Z9" s="24">
        <v>0</v>
      </c>
      <c r="AA9" s="24">
        <v>0</v>
      </c>
      <c r="AB9" s="31">
        <v>0</v>
      </c>
      <c r="AC9" s="12">
        <f t="shared" si="5"/>
        <v>0.37267799624996495</v>
      </c>
      <c r="AD9" s="29">
        <f t="shared" si="6"/>
        <v>0.16666666666666666</v>
      </c>
    </row>
    <row r="10" spans="1:30" x14ac:dyDescent="0.3">
      <c r="A10" s="2">
        <v>4.2115</v>
      </c>
      <c r="B10" s="2">
        <v>3.0264000000000002</v>
      </c>
      <c r="C10" s="3">
        <v>6.2431999999999999</v>
      </c>
      <c r="D10" s="3">
        <v>6.55</v>
      </c>
      <c r="E10" s="2">
        <v>3.2061999999999999</v>
      </c>
      <c r="F10" s="25">
        <v>4.8887</v>
      </c>
      <c r="G10" s="21" t="s">
        <v>13</v>
      </c>
      <c r="H10" s="24">
        <v>19</v>
      </c>
      <c r="I10" s="24">
        <v>9</v>
      </c>
      <c r="J10">
        <v>14</v>
      </c>
      <c r="K10">
        <v>13</v>
      </c>
      <c r="L10">
        <v>10</v>
      </c>
      <c r="M10" s="12">
        <v>13</v>
      </c>
      <c r="N10" s="12">
        <f t="shared" si="3"/>
        <v>3.2145502536643185</v>
      </c>
      <c r="O10" s="29">
        <f t="shared" si="4"/>
        <v>13</v>
      </c>
      <c r="P10" s="30">
        <v>1.6323000000000001</v>
      </c>
      <c r="Q10" s="2">
        <v>1.6323000000000001</v>
      </c>
      <c r="R10" s="2">
        <v>1.5448</v>
      </c>
      <c r="S10" s="2">
        <v>1.3698999999999999</v>
      </c>
      <c r="T10" s="2">
        <v>1.2825</v>
      </c>
      <c r="U10" s="2">
        <v>1.4574</v>
      </c>
      <c r="V10" s="21" t="s">
        <v>13</v>
      </c>
      <c r="W10" s="28"/>
      <c r="X10" s="24"/>
      <c r="Y10" s="28"/>
      <c r="Z10" s="28"/>
      <c r="AA10" s="28"/>
      <c r="AB10" s="31"/>
      <c r="AC10" s="12"/>
      <c r="AD10" s="29"/>
    </row>
    <row r="11" spans="1:30" x14ac:dyDescent="0.3">
      <c r="A11" s="2">
        <v>4.2221000000000002</v>
      </c>
      <c r="B11" s="2">
        <v>3.1957</v>
      </c>
      <c r="C11" s="3">
        <v>8.4970999999999997</v>
      </c>
      <c r="D11" s="3">
        <v>7.5129999999999999</v>
      </c>
      <c r="E11" s="2">
        <v>3.3226</v>
      </c>
      <c r="F11" s="26">
        <v>5.0050999999999997</v>
      </c>
      <c r="G11" s="22" t="s">
        <v>14</v>
      </c>
      <c r="H11" s="24">
        <v>10</v>
      </c>
      <c r="I11" s="24">
        <v>1</v>
      </c>
      <c r="J11">
        <v>1</v>
      </c>
      <c r="K11">
        <v>6</v>
      </c>
      <c r="L11">
        <v>2</v>
      </c>
      <c r="M11" s="12">
        <v>3</v>
      </c>
      <c r="N11" s="12">
        <f t="shared" si="3"/>
        <v>3.2360813064912666</v>
      </c>
      <c r="O11" s="29">
        <f t="shared" si="4"/>
        <v>3.8333333333333335</v>
      </c>
      <c r="P11" s="30">
        <v>1.6323000000000001</v>
      </c>
      <c r="Q11" s="2">
        <v>1.778</v>
      </c>
      <c r="R11" s="2">
        <v>1.5740000000000001</v>
      </c>
      <c r="S11" s="2">
        <v>1.3991</v>
      </c>
      <c r="T11" s="2">
        <v>1.3991</v>
      </c>
      <c r="U11" s="2">
        <v>1.5157</v>
      </c>
      <c r="V11" s="22" t="s">
        <v>14</v>
      </c>
      <c r="W11" s="28"/>
      <c r="X11" s="24"/>
      <c r="Y11" s="28"/>
      <c r="Z11" s="28"/>
      <c r="AA11" s="28"/>
      <c r="AB11" s="31"/>
      <c r="AC11" s="12"/>
      <c r="AD11" s="29"/>
    </row>
    <row r="12" spans="1:30" x14ac:dyDescent="0.3">
      <c r="A12" s="2">
        <v>4.2538</v>
      </c>
      <c r="B12" s="2">
        <v>3.2909000000000002</v>
      </c>
      <c r="C12" s="3">
        <v>9.4282000000000004</v>
      </c>
      <c r="D12" s="3">
        <v>7.5659000000000001</v>
      </c>
      <c r="E12" s="2">
        <v>3.3860999999999999</v>
      </c>
      <c r="F12" s="26">
        <v>5.9046000000000003</v>
      </c>
      <c r="G12" s="23" t="s">
        <v>15</v>
      </c>
      <c r="H12" s="24">
        <v>0</v>
      </c>
      <c r="I12" s="24">
        <v>0</v>
      </c>
      <c r="J12" s="24">
        <v>0</v>
      </c>
      <c r="K12" s="28">
        <v>1</v>
      </c>
      <c r="L12" s="24">
        <v>0</v>
      </c>
      <c r="M12" s="12">
        <v>0</v>
      </c>
      <c r="N12" s="12">
        <f t="shared" si="3"/>
        <v>0.37267799624996495</v>
      </c>
      <c r="O12" s="29">
        <f t="shared" si="4"/>
        <v>0.16666666666666666</v>
      </c>
      <c r="P12" s="30">
        <v>1.6614</v>
      </c>
      <c r="Q12" s="2">
        <v>1.8363</v>
      </c>
      <c r="R12" s="2">
        <v>1.6323000000000001</v>
      </c>
      <c r="S12" s="2">
        <v>1.5448</v>
      </c>
      <c r="T12" s="2">
        <v>1.5157</v>
      </c>
      <c r="U12" s="2">
        <v>1.5448</v>
      </c>
      <c r="V12" s="23" t="s">
        <v>15</v>
      </c>
      <c r="W12" s="28"/>
      <c r="X12" s="28"/>
      <c r="Y12" s="28"/>
      <c r="Z12" s="28"/>
      <c r="AA12" s="28"/>
      <c r="AB12" s="31"/>
      <c r="AC12" s="12"/>
      <c r="AD12" s="29"/>
    </row>
    <row r="13" spans="1:30" x14ac:dyDescent="0.3">
      <c r="A13" s="2">
        <v>4.4124999999999996</v>
      </c>
      <c r="B13" s="2">
        <v>3.9998999999999998</v>
      </c>
      <c r="C13" s="3">
        <v>9.7456999999999994</v>
      </c>
      <c r="D13" s="3">
        <v>7.5659000000000001</v>
      </c>
      <c r="E13" s="2">
        <v>4.0209999999999999</v>
      </c>
      <c r="F13" s="26">
        <v>6.2538</v>
      </c>
      <c r="G13" s="13" t="s">
        <v>16</v>
      </c>
      <c r="H13" t="s">
        <v>0</v>
      </c>
      <c r="I13" s="28" t="s">
        <v>1</v>
      </c>
      <c r="J13" t="s">
        <v>2</v>
      </c>
      <c r="K13" t="s">
        <v>3</v>
      </c>
      <c r="L13" t="s">
        <v>4</v>
      </c>
      <c r="M13" s="12" t="s">
        <v>5</v>
      </c>
      <c r="N13" s="12" t="s">
        <v>17</v>
      </c>
      <c r="O13" s="29" t="s">
        <v>18</v>
      </c>
      <c r="P13" s="30">
        <v>1.6906000000000001</v>
      </c>
      <c r="Q13" s="2">
        <v>1.8654999999999999</v>
      </c>
      <c r="R13" s="2">
        <v>1.6614</v>
      </c>
      <c r="S13" s="2">
        <v>1.5740000000000001</v>
      </c>
      <c r="T13" s="2">
        <v>1.5740000000000001</v>
      </c>
      <c r="U13" s="2">
        <v>1.5740000000000001</v>
      </c>
      <c r="V13" s="13" t="s">
        <v>16</v>
      </c>
      <c r="W13" t="s">
        <v>0</v>
      </c>
      <c r="X13" s="28" t="s">
        <v>1</v>
      </c>
      <c r="Y13" t="s">
        <v>2</v>
      </c>
      <c r="Z13" t="s">
        <v>3</v>
      </c>
      <c r="AA13" t="s">
        <v>4</v>
      </c>
      <c r="AB13" s="12" t="s">
        <v>5</v>
      </c>
      <c r="AC13" s="12" t="s">
        <v>17</v>
      </c>
      <c r="AD13" s="29" t="s">
        <v>18</v>
      </c>
    </row>
    <row r="14" spans="1:30" x14ac:dyDescent="0.3">
      <c r="A14" s="2">
        <v>4.4654999999999996</v>
      </c>
      <c r="B14" s="2">
        <v>4.1162999999999998</v>
      </c>
      <c r="C14" s="3">
        <v>9.7668999999999997</v>
      </c>
      <c r="D14" s="3">
        <v>7.8727</v>
      </c>
      <c r="E14" s="2">
        <v>4.1798000000000002</v>
      </c>
      <c r="F14" s="26">
        <v>7.5446999999999997</v>
      </c>
      <c r="G14" s="14" t="s">
        <v>6</v>
      </c>
      <c r="H14">
        <f>AVERAGE(A3:A15)</f>
        <v>3.6075307692307694</v>
      </c>
      <c r="I14" s="28">
        <f>AVERAGE(B3:B19)</f>
        <v>3.2031352941176472</v>
      </c>
      <c r="J14">
        <f>AVERAGE(C3:C7)</f>
        <v>2.67082</v>
      </c>
      <c r="K14">
        <f>AVERAGE(D3:D5)</f>
        <v>3.1920999999999999</v>
      </c>
      <c r="L14">
        <f>AVERAGE(E3:E21)</f>
        <v>3.4284421052631573</v>
      </c>
      <c r="M14" s="12">
        <f>AVERAGE(F3:F10)</f>
        <v>3.7723624999999998</v>
      </c>
      <c r="N14" s="12">
        <f>_xlfn.STDEV.P(H14:M14)</f>
        <v>0.35359327031773302</v>
      </c>
      <c r="O14" s="29">
        <f>AVERAGE(H14:M14)</f>
        <v>3.3123984447685957</v>
      </c>
      <c r="P14" s="30">
        <v>1.8654999999999999</v>
      </c>
      <c r="Q14" s="2">
        <v>1.8654999999999999</v>
      </c>
      <c r="R14" s="2">
        <v>1.6906000000000001</v>
      </c>
      <c r="S14" s="2">
        <v>1.5740000000000001</v>
      </c>
      <c r="T14" s="2">
        <v>1.5740000000000001</v>
      </c>
      <c r="U14" s="2">
        <v>1.6031</v>
      </c>
      <c r="V14" s="14" t="s">
        <v>6</v>
      </c>
      <c r="W14">
        <f>AVERAGE(P3:P130)</f>
        <v>3.3123624999999994</v>
      </c>
      <c r="X14" s="28">
        <f>AVERAGE(Q3:Q171)</f>
        <v>3.4197715976331362</v>
      </c>
      <c r="Y14">
        <f>AVERAGE(R3:R178)</f>
        <v>3.2448335227272738</v>
      </c>
      <c r="Z14">
        <f>AVERAGE(S3:S221)</f>
        <v>3.2453789954337906</v>
      </c>
      <c r="AA14">
        <f>AVERAGE(T3:T197)</f>
        <v>3.3353964102564113</v>
      </c>
      <c r="AB14" s="12">
        <f>AVERAGE(U3:U179)</f>
        <v>3.333048022598871</v>
      </c>
      <c r="AC14" s="12">
        <f>_xlfn.STDEV.P(W14:AB14)</f>
        <v>5.9855525036826299E-2</v>
      </c>
      <c r="AD14" s="29">
        <f>AVERAGE(W14:AB14)</f>
        <v>3.31513184144158</v>
      </c>
    </row>
    <row r="15" spans="1:30" x14ac:dyDescent="0.3">
      <c r="A15" s="2">
        <v>4.7934999999999999</v>
      </c>
      <c r="B15" s="2">
        <v>4.2327000000000004</v>
      </c>
      <c r="C15" s="3">
        <v>9.9573</v>
      </c>
      <c r="D15" s="3">
        <v>7.9467999999999996</v>
      </c>
      <c r="E15" s="2">
        <v>4.4230999999999998</v>
      </c>
      <c r="F15" s="26">
        <v>8.0314999999999994</v>
      </c>
      <c r="G15" s="15" t="s">
        <v>7</v>
      </c>
      <c r="H15">
        <f>AVERAGE(A16:A50)</f>
        <v>7.9528628571428568</v>
      </c>
      <c r="I15" s="28">
        <f>AVERAGE(B20:B37)</f>
        <v>7.445955555555555</v>
      </c>
      <c r="J15">
        <f>AVERAGE(C8:C15)</f>
        <v>8.0856999999999992</v>
      </c>
      <c r="K15">
        <f>AVERAGE(D6:D32)</f>
        <v>8.167077777777779</v>
      </c>
      <c r="L15">
        <f>AVERAGE(E22:E42)</f>
        <v>6.9148619047619055</v>
      </c>
      <c r="M15" s="12">
        <f>AVERAGE(F11:F19)</f>
        <v>7.812788888888889</v>
      </c>
      <c r="N15" s="12">
        <f t="shared" ref="N15:N23" si="7">_xlfn.STDEV.P(H15:M15)</f>
        <v>0.43189747882013874</v>
      </c>
      <c r="O15" s="29">
        <f t="shared" ref="O15:O23" si="8">AVERAGE(H15:M15)</f>
        <v>7.7298744973544977</v>
      </c>
      <c r="P15" s="30">
        <v>1.9237</v>
      </c>
      <c r="Q15" s="2">
        <v>1.8946000000000001</v>
      </c>
      <c r="R15" s="2">
        <v>1.8071999999999999</v>
      </c>
      <c r="S15" s="2">
        <v>1.6031</v>
      </c>
      <c r="T15" s="2">
        <v>1.6323000000000001</v>
      </c>
      <c r="U15" s="2">
        <v>1.6031</v>
      </c>
      <c r="V15" s="15" t="s">
        <v>7</v>
      </c>
      <c r="W15">
        <f>AVERAGE(P131:P300)</f>
        <v>7.634474117647053</v>
      </c>
      <c r="X15" s="28">
        <f>AVERAGE(Q172:Q370)</f>
        <v>7.3613361809045204</v>
      </c>
      <c r="Y15">
        <f>AVERAGE(R179:R408)</f>
        <v>7.4322895652173901</v>
      </c>
      <c r="Z15">
        <f>AVERAGE(S222:S444)</f>
        <v>7.4348892376681581</v>
      </c>
      <c r="AA15">
        <f>AVERAGE(T198:T414)</f>
        <v>7.2961967741935503</v>
      </c>
      <c r="AB15" s="12">
        <f>AVERAGE(U180:U408)</f>
        <v>7.3271506550218355</v>
      </c>
      <c r="AC15" s="12">
        <f t="shared" ref="AC15:AC20" si="9">_xlfn.STDEV.P(W15:AB15)</f>
        <v>0.11073442830920029</v>
      </c>
      <c r="AD15" s="29">
        <f t="shared" ref="AD15:AD20" si="10">AVERAGE(W15:AB15)</f>
        <v>7.414389421775418</v>
      </c>
    </row>
    <row r="16" spans="1:30" x14ac:dyDescent="0.3">
      <c r="A16" s="3">
        <v>5.4706999999999999</v>
      </c>
      <c r="B16" s="2">
        <v>4.5183999999999997</v>
      </c>
      <c r="C16" s="4">
        <v>10.285399999999999</v>
      </c>
      <c r="D16" s="3">
        <v>7.9786000000000001</v>
      </c>
      <c r="E16" s="2">
        <v>4.4337</v>
      </c>
      <c r="F16" s="26">
        <v>8.7509999999999994</v>
      </c>
      <c r="G16" s="16" t="s">
        <v>8</v>
      </c>
      <c r="H16">
        <f>AVERAGE(A51:A106)</f>
        <v>12.571562499999999</v>
      </c>
      <c r="I16" s="28">
        <f>AVERAGE(B38:B65)</f>
        <v>13.124635714285713</v>
      </c>
      <c r="J16">
        <f>AVERAGE(C16:C56)</f>
        <v>13.070390243902438</v>
      </c>
      <c r="K16">
        <f>AVERAGE(D33:D93)</f>
        <v>12.652173770491807</v>
      </c>
      <c r="L16">
        <f>AVERAGE(E43:E65)</f>
        <v>13.301126086956522</v>
      </c>
      <c r="M16" s="12">
        <f>AVERAGE(F20:F53)</f>
        <v>12.661873529411764</v>
      </c>
      <c r="N16" s="12">
        <f t="shared" si="7"/>
        <v>0.27878725043704033</v>
      </c>
      <c r="O16" s="29">
        <f t="shared" si="8"/>
        <v>12.89696030750804</v>
      </c>
      <c r="P16" s="30">
        <v>1.9529000000000001</v>
      </c>
      <c r="Q16" s="2">
        <v>1.8946000000000001</v>
      </c>
      <c r="R16" s="2">
        <v>1.8654999999999999</v>
      </c>
      <c r="S16" s="2">
        <v>1.6323000000000001</v>
      </c>
      <c r="T16" s="2">
        <v>1.6614</v>
      </c>
      <c r="U16" s="2">
        <v>1.7488999999999999</v>
      </c>
      <c r="V16" s="16" t="s">
        <v>8</v>
      </c>
      <c r="W16">
        <f>AVERAGE(P301:P459)</f>
        <v>12.439658490566037</v>
      </c>
      <c r="X16" s="28">
        <f>AVERAGE(Q371:Q510)</f>
        <v>12.292421428571426</v>
      </c>
      <c r="Y16">
        <f>AVERAGE(R409:R523)</f>
        <v>12.08337652173913</v>
      </c>
      <c r="Z16">
        <f>AVERAGE(S445:S557)</f>
        <v>12.180133628318584</v>
      </c>
      <c r="AA16">
        <f>AVERAGE(T415:T532)</f>
        <v>11.959450000000006</v>
      </c>
      <c r="AB16" s="12">
        <f>AVERAGE(U409:U539)</f>
        <v>11.970145038167933</v>
      </c>
      <c r="AC16" s="12">
        <f t="shared" si="9"/>
        <v>0.17228078957588247</v>
      </c>
      <c r="AD16" s="29">
        <f t="shared" si="10"/>
        <v>12.15419751789385</v>
      </c>
    </row>
    <row r="17" spans="1:30" x14ac:dyDescent="0.3">
      <c r="A17" s="3">
        <v>5.7670000000000003</v>
      </c>
      <c r="B17" s="2">
        <v>4.5500999999999996</v>
      </c>
      <c r="C17" s="4">
        <v>10.3383</v>
      </c>
      <c r="D17" s="3">
        <v>8.0950000000000006</v>
      </c>
      <c r="E17" s="2">
        <v>4.5819000000000001</v>
      </c>
      <c r="F17" s="26">
        <v>9.4388000000000005</v>
      </c>
      <c r="G17" s="17" t="s">
        <v>9</v>
      </c>
      <c r="H17">
        <f>AVERAGE(A107:A153)</f>
        <v>17.508568085106379</v>
      </c>
      <c r="I17" s="28">
        <f>AVERAGE(B66:B139)</f>
        <v>17.470727027027031</v>
      </c>
      <c r="J17">
        <f>AVERAGE(C57:C136)</f>
        <v>17.628493750000004</v>
      </c>
      <c r="K17">
        <f>AVERAGE(D151:D208)</f>
        <v>22.439294827586217</v>
      </c>
      <c r="L17">
        <f>AVERAGE(E66:E124)</f>
        <v>17.507067796610169</v>
      </c>
      <c r="M17" s="12">
        <f>AVERAGE(F54:F134)</f>
        <v>17.322807407407403</v>
      </c>
      <c r="N17" s="12">
        <f t="shared" si="7"/>
        <v>1.8475840162849004</v>
      </c>
      <c r="O17" s="29">
        <f t="shared" si="8"/>
        <v>18.312826482289537</v>
      </c>
      <c r="P17" s="30">
        <v>1.982</v>
      </c>
      <c r="Q17" s="2">
        <v>1.9529000000000001</v>
      </c>
      <c r="R17" s="2">
        <v>1.8654999999999999</v>
      </c>
      <c r="S17" s="2">
        <v>1.6906000000000001</v>
      </c>
      <c r="T17" s="2">
        <v>1.6906000000000001</v>
      </c>
      <c r="U17" s="2">
        <v>1.8363</v>
      </c>
      <c r="V17" s="17" t="s">
        <v>9</v>
      </c>
      <c r="W17">
        <f>AVERAGE(P460:P547)</f>
        <v>17.161384090909092</v>
      </c>
      <c r="X17" s="28">
        <f>AVERAGE(Q511:Q566)</f>
        <v>16.786487500000003</v>
      </c>
      <c r="Y17">
        <f>AVERAGE(R524:R555)</f>
        <v>16.797275000000003</v>
      </c>
      <c r="Z17">
        <f>AVERAGE(S558:S574)</f>
        <v>16.927964705882356</v>
      </c>
      <c r="AA17">
        <f>AVERAGE(T533:T557)</f>
        <v>16.843887999999996</v>
      </c>
      <c r="AB17" s="12">
        <f>AVERAGE(U540:U562)</f>
        <v>16.019830434782609</v>
      </c>
      <c r="AC17" s="12">
        <f t="shared" si="9"/>
        <v>0.35265919551000757</v>
      </c>
      <c r="AD17" s="29">
        <f t="shared" si="10"/>
        <v>16.756138288595675</v>
      </c>
    </row>
    <row r="18" spans="1:30" x14ac:dyDescent="0.3">
      <c r="A18" s="3">
        <v>6.2114000000000003</v>
      </c>
      <c r="B18" s="2">
        <v>4.7723000000000004</v>
      </c>
      <c r="C18" s="4">
        <v>10.5182</v>
      </c>
      <c r="D18" s="3">
        <v>8.2853999999999992</v>
      </c>
      <c r="E18" s="2">
        <v>4.5923999999999996</v>
      </c>
      <c r="F18" s="26">
        <v>9.6293000000000006</v>
      </c>
      <c r="G18" s="18" t="s">
        <v>10</v>
      </c>
      <c r="H18">
        <f>AVERAGE(A154:A197)</f>
        <v>22.498502272727272</v>
      </c>
      <c r="I18" s="28">
        <f>AVERAGE(B140:B206)</f>
        <v>22.350962686567165</v>
      </c>
      <c r="J18">
        <f>AVERAGE(C137:C203)</f>
        <v>22.3144880597015</v>
      </c>
      <c r="K18">
        <f>AVERAGE(D151:D208)</f>
        <v>22.439294827586217</v>
      </c>
      <c r="L18">
        <f>AVERAGE(E125:E192)</f>
        <v>22.519767647058821</v>
      </c>
      <c r="M18" s="12">
        <f>AVERAGE(F135:F197)</f>
        <v>22.412593650793657</v>
      </c>
      <c r="N18" s="12">
        <f t="shared" si="7"/>
        <v>7.3486560256200942E-2</v>
      </c>
      <c r="O18" s="29">
        <f t="shared" si="8"/>
        <v>22.422601524072437</v>
      </c>
      <c r="P18" s="30">
        <v>1.982</v>
      </c>
      <c r="Q18" s="2">
        <v>1.982</v>
      </c>
      <c r="R18" s="2">
        <v>1.8654999999999999</v>
      </c>
      <c r="S18" s="2">
        <v>1.7488999999999999</v>
      </c>
      <c r="T18" s="2">
        <v>1.6906000000000001</v>
      </c>
      <c r="U18" s="2">
        <v>2.0112000000000001</v>
      </c>
      <c r="V18" s="18" t="s">
        <v>10</v>
      </c>
      <c r="W18">
        <f>AVERAGE(P548:P576)</f>
        <v>21.983410344827586</v>
      </c>
      <c r="X18" s="28">
        <f>AVERAGE(Q567:Q579)</f>
        <v>22.309207692307691</v>
      </c>
      <c r="Y18">
        <f>AVERAGE(R556:R560)</f>
        <v>21.580959999999997</v>
      </c>
      <c r="Z18">
        <f>AVERAGE(S575:S579)</f>
        <v>20.945540000000001</v>
      </c>
      <c r="AA18">
        <f>AVERAGE(T558:T559)</f>
        <v>21.6859</v>
      </c>
      <c r="AB18" s="12"/>
      <c r="AC18" s="12">
        <f t="shared" si="9"/>
        <v>0.45497903753531638</v>
      </c>
      <c r="AD18" s="29">
        <f t="shared" si="10"/>
        <v>21.701003607427054</v>
      </c>
    </row>
    <row r="19" spans="1:30" x14ac:dyDescent="0.3">
      <c r="A19" s="3">
        <v>6.5923999999999996</v>
      </c>
      <c r="B19" s="2">
        <v>4.9416000000000002</v>
      </c>
      <c r="C19" s="4">
        <v>10.5816</v>
      </c>
      <c r="D19" s="3">
        <v>8.4652999999999992</v>
      </c>
      <c r="E19" s="2">
        <v>4.7194000000000003</v>
      </c>
      <c r="F19" s="26">
        <v>9.7562999999999995</v>
      </c>
      <c r="G19" s="19" t="s">
        <v>11</v>
      </c>
      <c r="H19">
        <f>AVERAGE(A198:A261)</f>
        <v>27.292881250000001</v>
      </c>
      <c r="I19" s="28">
        <f>AVERAGE(B207:B256)</f>
        <v>27.677778000000004</v>
      </c>
      <c r="J19">
        <f>AVERAGE(C204:C252)</f>
        <v>27.495646938775511</v>
      </c>
      <c r="K19">
        <f>AVERAGE(D209:D248)</f>
        <v>27.438997499999999</v>
      </c>
      <c r="L19">
        <f>AVERAGE(E193:E243)</f>
        <v>27.155623529411763</v>
      </c>
      <c r="M19" s="12">
        <f>AVERAGE(F198:F243)</f>
        <v>27.327334782608695</v>
      </c>
      <c r="N19" s="12">
        <f t="shared" si="7"/>
        <v>0.16546969286804844</v>
      </c>
      <c r="O19" s="29">
        <f t="shared" si="8"/>
        <v>27.398043666799328</v>
      </c>
      <c r="P19" s="30">
        <v>2.0695000000000001</v>
      </c>
      <c r="Q19" s="2">
        <v>2.0695000000000001</v>
      </c>
      <c r="R19" s="2">
        <v>1.9237</v>
      </c>
      <c r="S19" s="2">
        <v>1.7488999999999999</v>
      </c>
      <c r="T19" s="2">
        <v>1.7197</v>
      </c>
      <c r="U19" s="2">
        <v>2.0112000000000001</v>
      </c>
      <c r="V19" s="19" t="s">
        <v>11</v>
      </c>
      <c r="W19">
        <f>AVERAGE(P577:P580)</f>
        <v>25.701025000000001</v>
      </c>
      <c r="X19" s="28">
        <f>AVERAGE(Q580)</f>
        <v>28.2441</v>
      </c>
      <c r="Y19">
        <f>AVERAGE(R561:R562)</f>
        <v>28.171250000000001</v>
      </c>
      <c r="AB19" s="12"/>
      <c r="AC19" s="12">
        <f t="shared" si="9"/>
        <v>1.1820203574459558</v>
      </c>
      <c r="AD19" s="29">
        <f t="shared" si="10"/>
        <v>27.372125</v>
      </c>
    </row>
    <row r="20" spans="1:30" x14ac:dyDescent="0.3">
      <c r="A20" s="3">
        <v>6.8357000000000001</v>
      </c>
      <c r="B20" s="3">
        <v>5.0263</v>
      </c>
      <c r="C20" s="4">
        <v>10.803900000000001</v>
      </c>
      <c r="D20" s="3">
        <v>8.6135000000000002</v>
      </c>
      <c r="E20" s="2">
        <v>4.7300000000000004</v>
      </c>
      <c r="F20" s="27">
        <v>10.1372</v>
      </c>
      <c r="G20" s="20" t="s">
        <v>12</v>
      </c>
      <c r="H20">
        <f>AVERAGE(A262:A299)</f>
        <v>32.263436842105264</v>
      </c>
      <c r="I20" s="28">
        <f>AVERAGE(B257:B291)</f>
        <v>31.945688571428569</v>
      </c>
      <c r="J20">
        <f>AVERAGE(C253:C283)</f>
        <v>32.259</v>
      </c>
      <c r="K20">
        <f>AVERAGE(D249:D275)</f>
        <v>32.311259259259266</v>
      </c>
      <c r="L20">
        <f>AVERAGE(E244:E282)</f>
        <v>32.232782051282044</v>
      </c>
      <c r="M20" s="12">
        <f>AVERAGE(F244:F270)</f>
        <v>32.397874074074075</v>
      </c>
      <c r="N20" s="12">
        <f t="shared" si="7"/>
        <v>0.1399012236891454</v>
      </c>
      <c r="O20" s="29">
        <f t="shared" si="8"/>
        <v>32.23500679969154</v>
      </c>
      <c r="P20" s="30">
        <v>2.0985999999999998</v>
      </c>
      <c r="Q20" s="2">
        <v>2.0985999999999998</v>
      </c>
      <c r="R20" s="2">
        <v>2.0402999999999998</v>
      </c>
      <c r="S20" s="2">
        <v>1.778</v>
      </c>
      <c r="T20" s="2">
        <v>1.7197</v>
      </c>
      <c r="U20" s="2">
        <v>2.0112000000000001</v>
      </c>
      <c r="V20" s="20" t="s">
        <v>12</v>
      </c>
      <c r="W20">
        <f>AVERAGE(P581)</f>
        <v>30.3719</v>
      </c>
      <c r="X20" s="28"/>
      <c r="AB20" s="12"/>
      <c r="AC20" s="12">
        <f t="shared" si="9"/>
        <v>0</v>
      </c>
      <c r="AD20" s="29">
        <f t="shared" si="10"/>
        <v>30.3719</v>
      </c>
    </row>
    <row r="21" spans="1:30" x14ac:dyDescent="0.3">
      <c r="A21" s="3">
        <v>6.8569000000000004</v>
      </c>
      <c r="B21" s="3">
        <v>5.0792000000000002</v>
      </c>
      <c r="C21" s="4">
        <v>11.2377</v>
      </c>
      <c r="D21" s="3">
        <v>8.6346000000000007</v>
      </c>
      <c r="E21" s="2">
        <v>4.8993000000000002</v>
      </c>
      <c r="F21" s="27">
        <v>10.729799999999999</v>
      </c>
      <c r="G21" s="21" t="s">
        <v>13</v>
      </c>
      <c r="H21">
        <f>AVERAGE(A300:A318)</f>
        <v>36.958357894736842</v>
      </c>
      <c r="I21" s="28">
        <f>AVERAGE(B292:B300)</f>
        <v>36.956988888888894</v>
      </c>
      <c r="J21">
        <f>AVERAGE(C284:C297)</f>
        <v>36.979842857142856</v>
      </c>
      <c r="K21">
        <f>AVERAGE(D276:D288)</f>
        <v>37.047169230769228</v>
      </c>
      <c r="L21">
        <f>AVERAGE(E283:E292)</f>
        <v>37.250579999999999</v>
      </c>
      <c r="M21" s="12">
        <f>AVERAGE(F271:F283)</f>
        <v>36.55143846153846</v>
      </c>
      <c r="N21" s="12">
        <f t="shared" si="7"/>
        <v>0.20789523252058739</v>
      </c>
      <c r="O21" s="29">
        <f t="shared" si="8"/>
        <v>36.957396222179376</v>
      </c>
      <c r="P21" s="30">
        <v>2.1278000000000001</v>
      </c>
      <c r="Q21" s="2">
        <v>2.0985999999999998</v>
      </c>
      <c r="R21" s="2">
        <v>2.0402999999999998</v>
      </c>
      <c r="S21" s="2">
        <v>1.8071999999999999</v>
      </c>
      <c r="T21" s="2">
        <v>1.8654999999999999</v>
      </c>
      <c r="U21" s="2">
        <v>2.0695000000000001</v>
      </c>
      <c r="V21" s="21" t="s">
        <v>13</v>
      </c>
      <c r="X21" s="28"/>
      <c r="AB21" s="12"/>
      <c r="AC21" s="12"/>
      <c r="AD21" s="29"/>
    </row>
    <row r="22" spans="1:30" x14ac:dyDescent="0.3">
      <c r="A22" s="3">
        <v>6.9626999999999999</v>
      </c>
      <c r="B22" s="3">
        <v>5.4283999999999999</v>
      </c>
      <c r="C22" s="4">
        <v>11.449299999999999</v>
      </c>
      <c r="D22" s="3">
        <v>8.9097000000000008</v>
      </c>
      <c r="E22" s="3">
        <v>5.0369000000000002</v>
      </c>
      <c r="F22" s="27">
        <v>10.803900000000001</v>
      </c>
      <c r="G22" s="22" t="s">
        <v>14</v>
      </c>
      <c r="H22">
        <f>AVERAGE(A319:A328)</f>
        <v>41.557299999999998</v>
      </c>
      <c r="I22" s="28">
        <f>AVERAGE(B301)</f>
        <v>42.178400000000003</v>
      </c>
      <c r="J22">
        <f>AVERAGE(C298)</f>
        <v>41.956200000000003</v>
      </c>
      <c r="K22">
        <f>AVERAGE(D289:D294)</f>
        <v>40.913933333333333</v>
      </c>
      <c r="L22">
        <f>AVERAGE(E293:E294)</f>
        <v>41.310749999999999</v>
      </c>
      <c r="M22" s="12">
        <f>AVERAGE(F284:F286)</f>
        <v>41.321333333333335</v>
      </c>
      <c r="N22" s="12">
        <f t="shared" si="7"/>
        <v>0.42296684490682396</v>
      </c>
      <c r="O22" s="29">
        <f t="shared" si="8"/>
        <v>41.539652777777782</v>
      </c>
      <c r="P22" s="30">
        <v>2.1861000000000002</v>
      </c>
      <c r="Q22" s="2">
        <v>2.1278000000000001</v>
      </c>
      <c r="R22" s="2">
        <v>2.0402999999999998</v>
      </c>
      <c r="S22" s="2">
        <v>1.8654999999999999</v>
      </c>
      <c r="T22" s="2">
        <v>1.9237</v>
      </c>
      <c r="U22" s="2">
        <v>2.0985999999999998</v>
      </c>
      <c r="V22" s="22" t="s">
        <v>14</v>
      </c>
      <c r="X22" s="28"/>
      <c r="AB22" s="12"/>
      <c r="AC22" s="12"/>
      <c r="AD22" s="29"/>
    </row>
    <row r="23" spans="1:30" x14ac:dyDescent="0.3">
      <c r="A23" s="3">
        <v>6.9733000000000001</v>
      </c>
      <c r="B23" s="3">
        <v>5.6718000000000002</v>
      </c>
      <c r="C23" s="4">
        <v>11.862</v>
      </c>
      <c r="D23" s="3">
        <v>8.9626999999999999</v>
      </c>
      <c r="E23" s="3">
        <v>5.1744000000000003</v>
      </c>
      <c r="F23" s="27">
        <v>10.835599999999999</v>
      </c>
      <c r="G23" s="23" t="s">
        <v>15</v>
      </c>
      <c r="I23" s="28"/>
      <c r="K23">
        <f>AVERAGE(D295)</f>
        <v>47.7973</v>
      </c>
      <c r="M23" s="12"/>
      <c r="N23" s="12">
        <f t="shared" si="7"/>
        <v>0</v>
      </c>
      <c r="O23" s="29">
        <f t="shared" si="8"/>
        <v>47.7973</v>
      </c>
      <c r="P23" s="30">
        <v>2.2151999999999998</v>
      </c>
      <c r="Q23" s="2">
        <v>2.1861000000000002</v>
      </c>
      <c r="R23" s="2">
        <v>2.0695000000000001</v>
      </c>
      <c r="S23" s="2">
        <v>1.8654999999999999</v>
      </c>
      <c r="T23" s="2">
        <v>1.9237</v>
      </c>
      <c r="U23" s="2">
        <v>2.0985999999999998</v>
      </c>
      <c r="V23" s="23" t="s">
        <v>15</v>
      </c>
      <c r="X23" s="28"/>
      <c r="AB23" s="12"/>
      <c r="AC23" s="12"/>
      <c r="AD23" s="29"/>
    </row>
    <row r="24" spans="1:30" x14ac:dyDescent="0.3">
      <c r="A24" s="3">
        <v>6.9945000000000004</v>
      </c>
      <c r="B24" s="3">
        <v>5.6928999999999998</v>
      </c>
      <c r="C24" s="4">
        <v>11.989000000000001</v>
      </c>
      <c r="D24" s="3">
        <v>8.9944000000000006</v>
      </c>
      <c r="E24" s="3">
        <v>5.2697000000000003</v>
      </c>
      <c r="F24" s="4">
        <v>11.089600000000001</v>
      </c>
      <c r="I24" s="28"/>
      <c r="P24" s="2">
        <v>2.2444000000000002</v>
      </c>
      <c r="Q24" s="2">
        <v>2.1861000000000002</v>
      </c>
      <c r="R24" s="2">
        <v>2.0695000000000001</v>
      </c>
      <c r="S24" s="2">
        <v>1.8946000000000001</v>
      </c>
      <c r="T24" s="2">
        <v>1.982</v>
      </c>
      <c r="U24" s="2">
        <v>2.1861000000000002</v>
      </c>
    </row>
    <row r="25" spans="1:30" x14ac:dyDescent="0.3">
      <c r="A25" s="3">
        <v>7.1848999999999998</v>
      </c>
      <c r="B25" s="3">
        <v>6.2961</v>
      </c>
      <c r="C25" s="4">
        <v>12.1477</v>
      </c>
      <c r="D25" s="3">
        <v>9.3858999999999995</v>
      </c>
      <c r="E25" s="3">
        <v>5.8304999999999998</v>
      </c>
      <c r="F25" s="4">
        <v>11.28</v>
      </c>
      <c r="I25" s="28"/>
      <c r="J25" t="s">
        <v>25</v>
      </c>
      <c r="P25" s="2">
        <v>2.2444000000000002</v>
      </c>
      <c r="Q25" s="2">
        <v>2.2444000000000002</v>
      </c>
      <c r="R25" s="2">
        <v>2.0695000000000001</v>
      </c>
      <c r="S25" s="2">
        <v>1.8946000000000001</v>
      </c>
      <c r="T25" s="2">
        <v>2.0112000000000001</v>
      </c>
      <c r="U25" s="2">
        <v>2.2151999999999998</v>
      </c>
      <c r="W25" s="28"/>
      <c r="X25" s="28"/>
      <c r="Y25" s="28"/>
    </row>
    <row r="26" spans="1:30" x14ac:dyDescent="0.3">
      <c r="A26" s="3">
        <v>7.4600999999999997</v>
      </c>
      <c r="B26" s="3">
        <v>6.4230999999999998</v>
      </c>
      <c r="C26" s="4">
        <v>12.2112</v>
      </c>
      <c r="D26" s="3">
        <v>9.4070999999999998</v>
      </c>
      <c r="E26" s="3">
        <v>5.9574999999999996</v>
      </c>
      <c r="F26" s="4">
        <v>11.3964</v>
      </c>
      <c r="I26" s="28"/>
      <c r="P26" s="2">
        <v>2.2734999999999999</v>
      </c>
      <c r="Q26" s="2">
        <v>2.3027000000000002</v>
      </c>
      <c r="R26" s="2">
        <v>2.0985999999999998</v>
      </c>
      <c r="S26" s="2">
        <v>1.9237</v>
      </c>
      <c r="T26" s="2">
        <v>2.0402999999999998</v>
      </c>
      <c r="U26" s="2">
        <v>2.2444000000000002</v>
      </c>
      <c r="W26" s="28"/>
      <c r="X26" s="28"/>
      <c r="Y26" s="28"/>
    </row>
    <row r="27" spans="1:30" x14ac:dyDescent="0.3">
      <c r="A27" s="3">
        <v>7.4706000000000001</v>
      </c>
      <c r="B27" s="3">
        <v>7.0473999999999997</v>
      </c>
      <c r="C27" s="4">
        <v>12.433400000000001</v>
      </c>
      <c r="D27" s="3">
        <v>9.4388000000000005</v>
      </c>
      <c r="E27" s="3">
        <v>6.0632999999999999</v>
      </c>
      <c r="F27" s="4">
        <v>11.470499999999999</v>
      </c>
      <c r="H27" s="34" t="s">
        <v>20</v>
      </c>
      <c r="I27" s="34"/>
      <c r="J27" s="33" t="s">
        <v>21</v>
      </c>
      <c r="K27" s="33"/>
      <c r="P27" s="2">
        <v>2.3027000000000002</v>
      </c>
      <c r="Q27" s="2">
        <v>2.3317999999999999</v>
      </c>
      <c r="R27" s="2">
        <v>2.0985999999999998</v>
      </c>
      <c r="S27" s="2">
        <v>1.9237</v>
      </c>
      <c r="T27" s="2">
        <v>2.0695000000000001</v>
      </c>
      <c r="U27" s="2">
        <v>2.2444000000000002</v>
      </c>
      <c r="W27" s="28"/>
      <c r="X27" s="34" t="s">
        <v>20</v>
      </c>
      <c r="Y27" s="34"/>
      <c r="Z27" s="33" t="s">
        <v>21</v>
      </c>
      <c r="AA27" s="33"/>
    </row>
    <row r="28" spans="1:30" x14ac:dyDescent="0.3">
      <c r="A28" s="3">
        <v>7.6822999999999997</v>
      </c>
      <c r="B28" s="3">
        <v>7.0791000000000004</v>
      </c>
      <c r="C28" s="4">
        <v>12.6556</v>
      </c>
      <c r="D28" s="3">
        <v>9.4811999999999994</v>
      </c>
      <c r="E28" s="3">
        <v>6.3067000000000002</v>
      </c>
      <c r="F28" s="4">
        <v>11.555199999999999</v>
      </c>
      <c r="H28" t="s">
        <v>19</v>
      </c>
      <c r="I28" s="28" t="s">
        <v>17</v>
      </c>
      <c r="J28" t="s">
        <v>19</v>
      </c>
      <c r="K28" t="s">
        <v>17</v>
      </c>
      <c r="P28" s="2">
        <v>2.3317999999999999</v>
      </c>
      <c r="Q28" s="2">
        <v>2.3610000000000002</v>
      </c>
      <c r="R28" s="2">
        <v>2.1861000000000002</v>
      </c>
      <c r="S28" s="2">
        <v>1.9237</v>
      </c>
      <c r="T28" s="2">
        <v>2.0695000000000001</v>
      </c>
      <c r="U28" s="2">
        <v>2.2444000000000002</v>
      </c>
      <c r="W28" s="28"/>
      <c r="X28" t="s">
        <v>19</v>
      </c>
      <c r="Y28" s="28" t="s">
        <v>17</v>
      </c>
      <c r="Z28" t="s">
        <v>19</v>
      </c>
      <c r="AA28" t="s">
        <v>17</v>
      </c>
    </row>
    <row r="29" spans="1:30" x14ac:dyDescent="0.3">
      <c r="A29" s="3">
        <v>7.6928999999999998</v>
      </c>
      <c r="B29" s="3">
        <v>8.3171999999999997</v>
      </c>
      <c r="C29" s="4">
        <v>12.6556</v>
      </c>
      <c r="D29" s="3">
        <v>9.6293000000000006</v>
      </c>
      <c r="E29" s="3">
        <v>6.3384</v>
      </c>
      <c r="F29" s="4">
        <v>11.7456</v>
      </c>
      <c r="H29">
        <v>10.833299999999999</v>
      </c>
      <c r="I29" s="28">
        <v>5.9558999999999997</v>
      </c>
      <c r="J29">
        <v>3.3123999999999998</v>
      </c>
      <c r="K29">
        <v>0.35360000000000003</v>
      </c>
      <c r="P29" s="2">
        <v>2.3317999999999999</v>
      </c>
      <c r="Q29" s="2">
        <v>2.3610000000000002</v>
      </c>
      <c r="R29" s="2">
        <v>2.2151999999999998</v>
      </c>
      <c r="S29" s="2">
        <v>1.9529000000000001</v>
      </c>
      <c r="T29" s="2">
        <v>2.1568999999999998</v>
      </c>
      <c r="U29" s="2">
        <v>2.2734999999999999</v>
      </c>
      <c r="W29" s="28"/>
      <c r="X29" s="28">
        <v>177.33330000000001</v>
      </c>
      <c r="Y29" s="28">
        <v>27.547899999999998</v>
      </c>
      <c r="Z29">
        <v>3.3151000000000002</v>
      </c>
      <c r="AA29">
        <v>5.9900000000000002E-2</v>
      </c>
    </row>
    <row r="30" spans="1:30" x14ac:dyDescent="0.3">
      <c r="A30" s="3">
        <v>7.7458</v>
      </c>
      <c r="B30" s="3">
        <v>8.4758999999999993</v>
      </c>
      <c r="C30" s="4">
        <v>12.6662</v>
      </c>
      <c r="D30" s="3">
        <v>9.6504999999999992</v>
      </c>
      <c r="E30" s="3">
        <v>6.7088000000000001</v>
      </c>
      <c r="F30" s="4">
        <v>11.904400000000001</v>
      </c>
      <c r="H30">
        <v>19.666699999999999</v>
      </c>
      <c r="I30" s="28">
        <v>9.5160999999999998</v>
      </c>
      <c r="J30">
        <v>7.7298999999999998</v>
      </c>
      <c r="K30">
        <v>0.43190000000000001</v>
      </c>
      <c r="P30" s="2">
        <v>2.3317999999999999</v>
      </c>
      <c r="Q30" s="2">
        <v>2.3610000000000002</v>
      </c>
      <c r="R30" s="2">
        <v>2.2444000000000002</v>
      </c>
      <c r="S30" s="2">
        <v>2.0112000000000001</v>
      </c>
      <c r="T30" s="2">
        <v>2.1568999999999998</v>
      </c>
      <c r="U30" s="2">
        <v>2.2734999999999999</v>
      </c>
      <c r="W30" s="28"/>
      <c r="X30" s="28">
        <v>211.33330000000001</v>
      </c>
      <c r="Y30" s="28">
        <v>21.171299999999999</v>
      </c>
      <c r="Z30">
        <v>7.4143999999999997</v>
      </c>
      <c r="AA30">
        <v>0.11070000000000001</v>
      </c>
    </row>
    <row r="31" spans="1:30" x14ac:dyDescent="0.3">
      <c r="A31" s="3">
        <v>7.7668999999999997</v>
      </c>
      <c r="B31" s="3">
        <v>8.5076000000000001</v>
      </c>
      <c r="C31" s="4">
        <v>12.729699999999999</v>
      </c>
      <c r="D31" s="3">
        <v>9.8092000000000006</v>
      </c>
      <c r="E31" s="3">
        <v>6.7088000000000001</v>
      </c>
      <c r="F31" s="4">
        <v>11.9467</v>
      </c>
      <c r="H31">
        <v>40.5</v>
      </c>
      <c r="I31" s="28">
        <v>13.9374</v>
      </c>
      <c r="J31">
        <v>12.897</v>
      </c>
      <c r="K31">
        <v>0.27879999999999999</v>
      </c>
      <c r="P31" s="2">
        <v>2.3610000000000002</v>
      </c>
      <c r="Q31" s="2">
        <v>2.3900999999999999</v>
      </c>
      <c r="R31" s="2">
        <v>2.2444000000000002</v>
      </c>
      <c r="S31" s="2">
        <v>2.0112000000000001</v>
      </c>
      <c r="T31" s="2">
        <v>2.1861000000000002</v>
      </c>
      <c r="U31" s="2">
        <v>2.3317999999999999</v>
      </c>
      <c r="W31" s="28"/>
      <c r="X31" s="28">
        <v>129.33330000000001</v>
      </c>
      <c r="Y31" s="28">
        <v>16.316299999999998</v>
      </c>
      <c r="Z31">
        <v>12.154199999999999</v>
      </c>
      <c r="AA31">
        <v>0.17230000000000001</v>
      </c>
    </row>
    <row r="32" spans="1:30" x14ac:dyDescent="0.3">
      <c r="A32" s="3">
        <v>7.8304</v>
      </c>
      <c r="B32" s="3">
        <v>8.5182000000000002</v>
      </c>
      <c r="C32" s="4">
        <v>12.7403</v>
      </c>
      <c r="D32" s="3">
        <v>9.9149999999999991</v>
      </c>
      <c r="E32" s="3">
        <v>6.7617000000000003</v>
      </c>
      <c r="F32" s="4">
        <v>12.010199999999999</v>
      </c>
      <c r="H32">
        <v>66.333299999999994</v>
      </c>
      <c r="I32">
        <v>12.749700000000001</v>
      </c>
      <c r="J32">
        <v>18.312799999999999</v>
      </c>
      <c r="K32">
        <v>1.8475999999999999</v>
      </c>
      <c r="P32" s="2">
        <v>2.3610000000000002</v>
      </c>
      <c r="Q32" s="2">
        <v>2.4192999999999998</v>
      </c>
      <c r="R32" s="2">
        <v>2.2444000000000002</v>
      </c>
      <c r="S32" s="2">
        <v>2.0402999999999998</v>
      </c>
      <c r="T32" s="2">
        <v>2.2151999999999998</v>
      </c>
      <c r="U32" s="2">
        <v>2.3317999999999999</v>
      </c>
      <c r="X32">
        <v>40.166699999999999</v>
      </c>
      <c r="Y32">
        <v>24.7212</v>
      </c>
      <c r="Z32">
        <v>16.7561</v>
      </c>
      <c r="AA32">
        <v>0.35270000000000001</v>
      </c>
    </row>
    <row r="33" spans="1:27" x14ac:dyDescent="0.3">
      <c r="A33" s="3">
        <v>7.8939000000000004</v>
      </c>
      <c r="B33" s="3">
        <v>8.5394000000000005</v>
      </c>
      <c r="C33" s="4">
        <v>12.983700000000001</v>
      </c>
      <c r="D33" s="4">
        <v>10.169</v>
      </c>
      <c r="E33" s="3">
        <v>7.0791000000000004</v>
      </c>
      <c r="F33" s="4">
        <v>12.3276</v>
      </c>
      <c r="H33">
        <v>61.166699999999999</v>
      </c>
      <c r="I33">
        <v>8.3948</v>
      </c>
      <c r="J33">
        <v>22.422599999999999</v>
      </c>
      <c r="K33">
        <v>7.3499999999999996E-2</v>
      </c>
      <c r="P33" s="2">
        <v>2.4483999999999999</v>
      </c>
      <c r="Q33" s="2">
        <v>2.4483999999999999</v>
      </c>
      <c r="R33" s="2">
        <v>2.2444000000000002</v>
      </c>
      <c r="S33" s="2">
        <v>2.0695000000000001</v>
      </c>
      <c r="T33" s="2">
        <v>2.2151999999999998</v>
      </c>
      <c r="U33" s="2">
        <v>2.3610000000000002</v>
      </c>
      <c r="X33">
        <v>10.8</v>
      </c>
      <c r="Y33">
        <v>9.8061000000000007</v>
      </c>
      <c r="Z33">
        <v>21.701000000000001</v>
      </c>
      <c r="AA33">
        <v>0.45500000000000002</v>
      </c>
    </row>
    <row r="34" spans="1:27" x14ac:dyDescent="0.3">
      <c r="A34" s="3">
        <v>8.0103000000000009</v>
      </c>
      <c r="B34" s="3">
        <v>8.6875</v>
      </c>
      <c r="C34" s="4">
        <v>13.0366</v>
      </c>
      <c r="D34" s="4">
        <v>10.190099999999999</v>
      </c>
      <c r="E34" s="3">
        <v>7.2061000000000002</v>
      </c>
      <c r="F34" s="4">
        <v>12.338200000000001</v>
      </c>
      <c r="H34">
        <v>50</v>
      </c>
      <c r="I34">
        <v>7.2342000000000004</v>
      </c>
      <c r="J34">
        <v>27.398</v>
      </c>
      <c r="K34">
        <v>0.16550000000000001</v>
      </c>
      <c r="P34" s="2">
        <v>2.4483999999999999</v>
      </c>
      <c r="Q34" s="2">
        <v>2.4775999999999998</v>
      </c>
      <c r="R34" s="2">
        <v>2.3317999999999999</v>
      </c>
      <c r="S34" s="2">
        <v>2.0695000000000001</v>
      </c>
      <c r="T34" s="2">
        <v>2.2151999999999998</v>
      </c>
      <c r="U34" s="2">
        <v>2.3610000000000002</v>
      </c>
      <c r="X34" s="29">
        <v>1.1666700000000001</v>
      </c>
      <c r="Y34" s="12">
        <v>1.4624900000000001</v>
      </c>
      <c r="Z34">
        <v>27.3721</v>
      </c>
      <c r="AA34">
        <v>1.1819999999999999</v>
      </c>
    </row>
    <row r="35" spans="1:27" x14ac:dyDescent="0.3">
      <c r="A35" s="3">
        <v>8.0208999999999993</v>
      </c>
      <c r="B35" s="3">
        <v>9.6821999999999999</v>
      </c>
      <c r="C35" s="4">
        <v>13.184699999999999</v>
      </c>
      <c r="D35" s="4">
        <v>10.243</v>
      </c>
      <c r="E35" s="3">
        <v>7.2378</v>
      </c>
      <c r="F35" s="4">
        <v>12.444000000000001</v>
      </c>
      <c r="H35">
        <v>32.833300000000001</v>
      </c>
      <c r="I35">
        <v>4.8448000000000002</v>
      </c>
      <c r="J35">
        <v>32.234999999999999</v>
      </c>
      <c r="K35">
        <v>0.1399</v>
      </c>
      <c r="P35" s="2">
        <v>2.4775999999999998</v>
      </c>
      <c r="Q35" s="2">
        <v>2.4775999999999998</v>
      </c>
      <c r="R35" s="2">
        <v>2.3317999999999999</v>
      </c>
      <c r="S35" s="2">
        <v>2.0985999999999998</v>
      </c>
      <c r="T35" s="2">
        <v>2.2444000000000002</v>
      </c>
      <c r="U35" s="2">
        <v>2.4192999999999998</v>
      </c>
      <c r="X35" s="29">
        <v>0.16669999999999999</v>
      </c>
      <c r="Y35" s="12">
        <v>0.37269999999999998</v>
      </c>
      <c r="Z35">
        <v>30.3719</v>
      </c>
      <c r="AA35">
        <v>0</v>
      </c>
    </row>
    <row r="36" spans="1:27" x14ac:dyDescent="0.3">
      <c r="A36" s="3">
        <v>8.0844000000000005</v>
      </c>
      <c r="B36" s="3">
        <v>9.7562999999999995</v>
      </c>
      <c r="C36" s="4">
        <v>13.4175</v>
      </c>
      <c r="D36" s="4">
        <v>10.3383</v>
      </c>
      <c r="E36" s="3">
        <v>7.2590000000000003</v>
      </c>
      <c r="F36" s="4">
        <v>12.645099999999999</v>
      </c>
      <c r="H36">
        <v>13</v>
      </c>
      <c r="I36">
        <v>3.2145999999999999</v>
      </c>
      <c r="J36">
        <v>36.9574</v>
      </c>
      <c r="K36">
        <v>0.2079</v>
      </c>
      <c r="P36" s="2">
        <v>2.5358999999999998</v>
      </c>
      <c r="Q36" s="2">
        <v>2.5066999999999999</v>
      </c>
      <c r="R36" s="2">
        <v>2.3610000000000002</v>
      </c>
      <c r="S36" s="2">
        <v>2.0985999999999998</v>
      </c>
      <c r="T36" s="2">
        <v>2.2734999999999999</v>
      </c>
      <c r="U36" s="2">
        <v>2.4192999999999998</v>
      </c>
    </row>
    <row r="37" spans="1:27" x14ac:dyDescent="0.3">
      <c r="A37" s="3">
        <v>8.1266999999999996</v>
      </c>
      <c r="B37" s="3">
        <v>9.7986000000000004</v>
      </c>
      <c r="C37" s="4">
        <v>13.5022</v>
      </c>
      <c r="D37" s="4">
        <v>10.3383</v>
      </c>
      <c r="E37" s="3">
        <v>7.3013000000000003</v>
      </c>
      <c r="F37" s="4">
        <v>12.920199999999999</v>
      </c>
      <c r="H37">
        <v>3.8332999999999999</v>
      </c>
      <c r="I37">
        <v>3.2361</v>
      </c>
      <c r="J37">
        <v>41.539700000000003</v>
      </c>
      <c r="K37">
        <v>0.42299999999999999</v>
      </c>
      <c r="P37" s="2">
        <v>2.6816</v>
      </c>
      <c r="Q37" s="2">
        <v>2.5358999999999998</v>
      </c>
      <c r="R37" s="2">
        <v>2.3610000000000002</v>
      </c>
      <c r="S37" s="2">
        <v>2.0985999999999998</v>
      </c>
      <c r="T37" s="2">
        <v>2.2734999999999999</v>
      </c>
      <c r="U37" s="2">
        <v>2.4192999999999998</v>
      </c>
    </row>
    <row r="38" spans="1:27" x14ac:dyDescent="0.3">
      <c r="A38" s="3">
        <v>8.2007999999999992</v>
      </c>
      <c r="B38" s="4">
        <v>10.814399999999999</v>
      </c>
      <c r="C38" s="4">
        <v>13.734999999999999</v>
      </c>
      <c r="D38" s="4">
        <v>10.37</v>
      </c>
      <c r="E38" s="3">
        <v>7.3966000000000003</v>
      </c>
      <c r="F38" s="4">
        <v>12.9625</v>
      </c>
      <c r="H38" s="1">
        <v>0.37269999999999998</v>
      </c>
      <c r="I38" s="1">
        <v>0.16669999999999999</v>
      </c>
      <c r="J38" s="1">
        <v>47.7973</v>
      </c>
      <c r="K38" s="1" t="s">
        <v>24</v>
      </c>
      <c r="P38" s="2">
        <v>2.7107000000000001</v>
      </c>
      <c r="Q38" s="2">
        <v>2.5358999999999998</v>
      </c>
      <c r="R38" s="2">
        <v>2.3610000000000002</v>
      </c>
      <c r="S38" s="2">
        <v>2.0985999999999998</v>
      </c>
      <c r="T38" s="2">
        <v>2.2734999999999999</v>
      </c>
      <c r="U38" s="2">
        <v>2.4775999999999998</v>
      </c>
      <c r="X38" s="33" t="s">
        <v>22</v>
      </c>
      <c r="Y38" s="33"/>
      <c r="Z38" s="33" t="s">
        <v>22</v>
      </c>
      <c r="AA38" s="33"/>
    </row>
    <row r="39" spans="1:27" x14ac:dyDescent="0.3">
      <c r="A39" s="3">
        <v>8.2324999999999999</v>
      </c>
      <c r="B39" s="4">
        <v>11.1319</v>
      </c>
      <c r="C39" s="4">
        <v>13.7879</v>
      </c>
      <c r="D39" s="4">
        <v>10.6557</v>
      </c>
      <c r="E39" s="3">
        <v>8.4123999999999999</v>
      </c>
      <c r="F39" s="4">
        <v>13.1107</v>
      </c>
      <c r="H39" s="33" t="s">
        <v>22</v>
      </c>
      <c r="I39" s="33"/>
      <c r="J39" s="33" t="s">
        <v>22</v>
      </c>
      <c r="K39" s="33"/>
      <c r="P39" s="2">
        <v>2.7107000000000001</v>
      </c>
      <c r="Q39" s="2">
        <v>2.5358999999999998</v>
      </c>
      <c r="R39" s="2">
        <v>2.3900999999999999</v>
      </c>
      <c r="S39" s="2">
        <v>2.1278000000000001</v>
      </c>
      <c r="T39" s="2">
        <v>2.3027000000000002</v>
      </c>
      <c r="U39" s="2">
        <v>2.4775999999999998</v>
      </c>
      <c r="W39" s="28"/>
      <c r="X39" s="28">
        <f>X29/568.5</f>
        <v>0.31193192612137205</v>
      </c>
      <c r="Y39">
        <f>Y29/568.5</f>
        <v>4.8457167985927876E-2</v>
      </c>
      <c r="Z39">
        <f>X39</f>
        <v>0.31193192612137205</v>
      </c>
    </row>
    <row r="40" spans="1:27" x14ac:dyDescent="0.3">
      <c r="A40" s="3">
        <v>8.6875</v>
      </c>
      <c r="B40" s="4">
        <v>11.2906</v>
      </c>
      <c r="C40" s="4">
        <v>13.8514</v>
      </c>
      <c r="D40" s="4">
        <v>10.708600000000001</v>
      </c>
      <c r="E40" s="3">
        <v>8.8251000000000008</v>
      </c>
      <c r="F40" s="4">
        <v>13.2059</v>
      </c>
      <c r="H40">
        <f>H29/298.3333</f>
        <v>3.6312741487457147E-2</v>
      </c>
      <c r="I40">
        <f>I29/298.3333</f>
        <v>1.9963912845129925E-2</v>
      </c>
      <c r="J40">
        <f>H40</f>
        <v>3.6312741487457147E-2</v>
      </c>
      <c r="P40" s="2">
        <v>2.7399</v>
      </c>
      <c r="Q40" s="2">
        <v>2.5941000000000001</v>
      </c>
      <c r="R40" s="2">
        <v>2.3900999999999999</v>
      </c>
      <c r="S40" s="2">
        <v>2.1278000000000001</v>
      </c>
      <c r="T40" s="2">
        <v>2.3317999999999999</v>
      </c>
      <c r="U40" s="2">
        <v>2.5358999999999998</v>
      </c>
      <c r="W40" s="28"/>
      <c r="X40" s="28">
        <f t="shared" ref="X40:X45" si="11">X30/568.5</f>
        <v>0.37173843447669308</v>
      </c>
      <c r="Y40">
        <f t="shared" ref="Y40:Y45" si="12">Y30/568.5</f>
        <v>3.7240633245382584E-2</v>
      </c>
      <c r="Z40">
        <f>X40+Z39</f>
        <v>0.68367036059806519</v>
      </c>
    </row>
    <row r="41" spans="1:27" x14ac:dyDescent="0.3">
      <c r="A41" s="3">
        <v>8.6981000000000002</v>
      </c>
      <c r="B41" s="4">
        <v>11.364699999999999</v>
      </c>
      <c r="C41" s="4">
        <v>13.914899999999999</v>
      </c>
      <c r="D41" s="4">
        <v>10.803900000000001</v>
      </c>
      <c r="E41" s="3">
        <v>8.8251000000000008</v>
      </c>
      <c r="F41" s="4">
        <v>13.2376</v>
      </c>
      <c r="H41">
        <f t="shared" ref="H41:I49" si="13">H30/298.3333</f>
        <v>6.5921906806916952E-2</v>
      </c>
      <c r="I41">
        <f t="shared" si="13"/>
        <v>3.1897545463412898E-2</v>
      </c>
      <c r="J41">
        <f>H41+J40</f>
        <v>0.10223464829437409</v>
      </c>
      <c r="P41" s="2">
        <v>2.7399</v>
      </c>
      <c r="Q41" s="2">
        <v>2.5941000000000001</v>
      </c>
      <c r="R41" s="2">
        <v>2.4483999999999999</v>
      </c>
      <c r="S41" s="2">
        <v>2.1568999999999998</v>
      </c>
      <c r="T41" s="2">
        <v>2.3317999999999999</v>
      </c>
      <c r="U41" s="2">
        <v>2.5649999999999999</v>
      </c>
      <c r="W41" s="28"/>
      <c r="X41" s="28">
        <f t="shared" si="11"/>
        <v>0.22749920844327179</v>
      </c>
      <c r="Y41">
        <f t="shared" si="12"/>
        <v>2.8700615655233068E-2</v>
      </c>
      <c r="Z41">
        <f t="shared" ref="Z41:Z45" si="14">X41+Z40</f>
        <v>0.91116956904133695</v>
      </c>
    </row>
    <row r="42" spans="1:27" x14ac:dyDescent="0.3">
      <c r="A42" s="3">
        <v>8.9202999999999992</v>
      </c>
      <c r="B42" s="4">
        <v>11.914899999999999</v>
      </c>
      <c r="C42" s="4">
        <v>13.9254</v>
      </c>
      <c r="D42" s="4">
        <v>10.8568</v>
      </c>
      <c r="E42" s="3">
        <v>9.5129000000000001</v>
      </c>
      <c r="F42" s="4">
        <v>13.2905</v>
      </c>
      <c r="H42">
        <f t="shared" si="13"/>
        <v>0.13575420511220168</v>
      </c>
      <c r="I42">
        <f t="shared" si="13"/>
        <v>4.6717547119279008E-2</v>
      </c>
      <c r="J42">
        <f t="shared" ref="J42:J49" si="15">H42+J41</f>
        <v>0.23798885340657577</v>
      </c>
      <c r="P42" s="2">
        <v>2.7690000000000001</v>
      </c>
      <c r="Q42" s="2">
        <v>2.5941000000000001</v>
      </c>
      <c r="R42" s="2">
        <v>2.4483999999999999</v>
      </c>
      <c r="S42" s="2">
        <v>2.1861000000000002</v>
      </c>
      <c r="T42" s="2">
        <v>2.3610000000000002</v>
      </c>
      <c r="U42" s="2">
        <v>2.5649999999999999</v>
      </c>
      <c r="W42" s="28"/>
      <c r="X42" s="28">
        <f t="shared" si="11"/>
        <v>7.0653825857519781E-2</v>
      </c>
      <c r="Y42">
        <f t="shared" si="12"/>
        <v>4.3484960422163585E-2</v>
      </c>
      <c r="Z42">
        <f t="shared" si="14"/>
        <v>0.98182339489885673</v>
      </c>
    </row>
    <row r="43" spans="1:27" x14ac:dyDescent="0.3">
      <c r="A43" s="3">
        <v>9.0155999999999992</v>
      </c>
      <c r="B43" s="4">
        <v>12.0631</v>
      </c>
      <c r="C43" s="4">
        <v>13.9254</v>
      </c>
      <c r="D43" s="4">
        <v>10.909700000000001</v>
      </c>
      <c r="E43" s="4">
        <v>10.179500000000001</v>
      </c>
      <c r="F43" s="4">
        <v>13.2905</v>
      </c>
      <c r="H43">
        <f t="shared" si="13"/>
        <v>0.22234628182640018</v>
      </c>
      <c r="I43">
        <f t="shared" si="13"/>
        <v>4.2736429356025625E-2</v>
      </c>
      <c r="J43">
        <f t="shared" si="15"/>
        <v>0.46033513523297598</v>
      </c>
      <c r="P43" s="2">
        <v>2.7690000000000001</v>
      </c>
      <c r="Q43" s="2">
        <v>2.5941000000000001</v>
      </c>
      <c r="R43" s="2">
        <v>2.4775999999999998</v>
      </c>
      <c r="S43" s="2">
        <v>2.1861000000000002</v>
      </c>
      <c r="T43" s="2">
        <v>2.3900999999999999</v>
      </c>
      <c r="U43" s="2">
        <v>2.5649999999999999</v>
      </c>
      <c r="W43" s="28"/>
      <c r="X43" s="28">
        <f t="shared" si="11"/>
        <v>1.8997361477572562E-2</v>
      </c>
      <c r="Y43">
        <f t="shared" si="12"/>
        <v>1.7249076517150397E-2</v>
      </c>
      <c r="Z43">
        <f t="shared" si="14"/>
        <v>1.0008207563764293</v>
      </c>
    </row>
    <row r="44" spans="1:27" x14ac:dyDescent="0.3">
      <c r="A44" s="3">
        <v>9.0366999999999997</v>
      </c>
      <c r="B44" s="4">
        <v>12.084199999999999</v>
      </c>
      <c r="C44" s="4">
        <v>13.988899999999999</v>
      </c>
      <c r="D44" s="4">
        <v>11.0684</v>
      </c>
      <c r="E44" s="4">
        <v>10.3912</v>
      </c>
      <c r="F44" s="4">
        <v>13.3117</v>
      </c>
      <c r="H44">
        <f t="shared" si="13"/>
        <v>0.20502806760090139</v>
      </c>
      <c r="I44">
        <f t="shared" si="13"/>
        <v>2.8138997557429893E-2</v>
      </c>
      <c r="J44">
        <f t="shared" si="15"/>
        <v>0.6653632028338774</v>
      </c>
      <c r="P44" s="2">
        <v>2.7982</v>
      </c>
      <c r="Q44" s="2">
        <v>2.6233</v>
      </c>
      <c r="R44" s="2">
        <v>2.5066999999999999</v>
      </c>
      <c r="S44" s="2">
        <v>2.2151999999999998</v>
      </c>
      <c r="T44" s="2">
        <v>2.3900999999999999</v>
      </c>
      <c r="U44" s="2">
        <v>2.5649999999999999</v>
      </c>
      <c r="W44" s="28"/>
      <c r="X44" s="28">
        <f t="shared" si="11"/>
        <v>2.0521899736147759E-3</v>
      </c>
      <c r="Y44">
        <f t="shared" si="12"/>
        <v>2.5725417766051012E-3</v>
      </c>
      <c r="Z44">
        <f t="shared" si="14"/>
        <v>1.0028729463500441</v>
      </c>
    </row>
    <row r="45" spans="1:27" x14ac:dyDescent="0.3">
      <c r="A45" s="3">
        <v>9.1531000000000002</v>
      </c>
      <c r="B45" s="4">
        <v>12.274699999999999</v>
      </c>
      <c r="C45" s="4">
        <v>14.0207</v>
      </c>
      <c r="D45" s="4">
        <v>11.1213</v>
      </c>
      <c r="E45" s="4">
        <v>11.0367</v>
      </c>
      <c r="F45" s="4">
        <v>13.4069</v>
      </c>
      <c r="H45">
        <f t="shared" si="13"/>
        <v>0.16759778408913789</v>
      </c>
      <c r="I45">
        <f t="shared" si="13"/>
        <v>2.4248717793152828E-2</v>
      </c>
      <c r="J45">
        <f t="shared" si="15"/>
        <v>0.83296098692301523</v>
      </c>
      <c r="P45" s="2">
        <v>2.7982</v>
      </c>
      <c r="Q45" s="2">
        <v>2.6524000000000001</v>
      </c>
      <c r="R45" s="2">
        <v>2.5358999999999998</v>
      </c>
      <c r="S45" s="2">
        <v>2.2444000000000002</v>
      </c>
      <c r="T45" s="2">
        <v>2.4775999999999998</v>
      </c>
      <c r="U45" s="2">
        <v>2.5941000000000001</v>
      </c>
      <c r="W45" s="28"/>
      <c r="X45" s="28">
        <f t="shared" si="11"/>
        <v>2.9322779243623568E-4</v>
      </c>
      <c r="Y45">
        <f t="shared" si="12"/>
        <v>6.5558487247141593E-4</v>
      </c>
      <c r="Z45">
        <f t="shared" si="14"/>
        <v>1.0031661741424804</v>
      </c>
    </row>
    <row r="46" spans="1:27" x14ac:dyDescent="0.3">
      <c r="A46" s="3">
        <v>9.5657999999999994</v>
      </c>
      <c r="B46" s="4">
        <v>12.2959</v>
      </c>
      <c r="C46" s="4">
        <v>14.0207</v>
      </c>
      <c r="D46" s="4">
        <v>11.2271</v>
      </c>
      <c r="E46" s="4">
        <v>11.3118</v>
      </c>
      <c r="F46" s="4">
        <v>13.6927</v>
      </c>
      <c r="H46">
        <f t="shared" si="13"/>
        <v>0.11005576648667782</v>
      </c>
      <c r="I46">
        <f t="shared" si="13"/>
        <v>1.6239554887101104E-2</v>
      </c>
      <c r="J46">
        <f t="shared" si="15"/>
        <v>0.94301675340969304</v>
      </c>
      <c r="P46" s="2">
        <v>2.8273000000000001</v>
      </c>
      <c r="Q46" s="2">
        <v>2.6816</v>
      </c>
      <c r="R46" s="2">
        <v>2.5649999999999999</v>
      </c>
      <c r="S46" s="2">
        <v>2.2734999999999999</v>
      </c>
      <c r="T46" s="2">
        <v>2.4775999999999998</v>
      </c>
      <c r="U46" s="2">
        <v>2.6524000000000001</v>
      </c>
      <c r="Z46" t="s">
        <v>23</v>
      </c>
    </row>
    <row r="47" spans="1:27" x14ac:dyDescent="0.3">
      <c r="A47" s="3">
        <v>9.6928000000000001</v>
      </c>
      <c r="B47" s="4">
        <v>12.4863</v>
      </c>
      <c r="C47" s="4">
        <v>14.063000000000001</v>
      </c>
      <c r="D47" s="4">
        <v>11.407</v>
      </c>
      <c r="E47" s="4">
        <v>11.544600000000001</v>
      </c>
      <c r="F47" s="4">
        <v>14.0101</v>
      </c>
      <c r="H47">
        <f t="shared" si="13"/>
        <v>4.3575423863175852E-2</v>
      </c>
      <c r="I47">
        <f t="shared" si="13"/>
        <v>1.0775196734658852E-2</v>
      </c>
      <c r="J47">
        <f t="shared" si="15"/>
        <v>0.98659217727286885</v>
      </c>
      <c r="P47" s="2">
        <v>2.8565</v>
      </c>
      <c r="Q47" s="2">
        <v>2.6816</v>
      </c>
      <c r="R47" s="2">
        <v>2.5941000000000001</v>
      </c>
      <c r="S47" s="2">
        <v>2.2734999999999999</v>
      </c>
      <c r="T47" s="2">
        <v>2.4775999999999998</v>
      </c>
      <c r="U47" s="2">
        <v>2.6524000000000001</v>
      </c>
    </row>
    <row r="48" spans="1:27" x14ac:dyDescent="0.3">
      <c r="A48" s="3">
        <v>9.7140000000000004</v>
      </c>
      <c r="B48" s="4">
        <v>12.719099999999999</v>
      </c>
      <c r="C48" s="4">
        <v>14.1265</v>
      </c>
      <c r="D48" s="4">
        <v>11.5657</v>
      </c>
      <c r="E48" s="4">
        <v>12.613300000000001</v>
      </c>
      <c r="F48" s="4">
        <v>14.2112</v>
      </c>
      <c r="H48">
        <f t="shared" si="13"/>
        <v>1.2849051714977845E-2</v>
      </c>
      <c r="I48">
        <f t="shared" si="13"/>
        <v>1.0847263781817182E-2</v>
      </c>
      <c r="J48">
        <f t="shared" si="15"/>
        <v>0.99944122898784671</v>
      </c>
      <c r="P48" s="2">
        <v>2.9148000000000001</v>
      </c>
      <c r="Q48" s="2">
        <v>2.7399</v>
      </c>
      <c r="R48" s="2">
        <v>2.5941000000000001</v>
      </c>
      <c r="S48" s="2">
        <v>2.2734999999999999</v>
      </c>
      <c r="T48" s="2">
        <v>2.5358999999999998</v>
      </c>
      <c r="U48" s="2">
        <v>2.6524000000000001</v>
      </c>
    </row>
    <row r="49" spans="1:21" x14ac:dyDescent="0.3">
      <c r="A49" s="3">
        <v>9.8198000000000008</v>
      </c>
      <c r="B49" s="4">
        <v>12.8779</v>
      </c>
      <c r="C49" s="4">
        <v>14.2958</v>
      </c>
      <c r="D49" s="4">
        <v>11.5763</v>
      </c>
      <c r="E49" s="4">
        <v>12.623900000000001</v>
      </c>
      <c r="F49" s="4">
        <v>14.317</v>
      </c>
      <c r="H49">
        <f t="shared" si="13"/>
        <v>1.2492738826004337E-3</v>
      </c>
      <c r="I49">
        <f t="shared" si="13"/>
        <v>5.5877101215318569E-4</v>
      </c>
      <c r="J49">
        <f t="shared" si="15"/>
        <v>1.0006905028704471</v>
      </c>
      <c r="P49" s="2">
        <v>2.9148000000000001</v>
      </c>
      <c r="Q49" s="2">
        <v>2.7399</v>
      </c>
      <c r="R49" s="2">
        <v>2.6524000000000001</v>
      </c>
      <c r="S49" s="2">
        <v>2.3027000000000002</v>
      </c>
      <c r="T49" s="2">
        <v>2.5358999999999998</v>
      </c>
      <c r="U49" s="2">
        <v>2.6524000000000001</v>
      </c>
    </row>
    <row r="50" spans="1:21" x14ac:dyDescent="0.3">
      <c r="A50" s="3">
        <v>9.9785000000000004</v>
      </c>
      <c r="B50" s="4">
        <v>13.2165</v>
      </c>
      <c r="C50" s="4">
        <v>14.4122</v>
      </c>
      <c r="D50" s="4">
        <v>11.629200000000001</v>
      </c>
      <c r="E50" s="4">
        <v>12.6556</v>
      </c>
      <c r="F50" s="4">
        <v>14.518000000000001</v>
      </c>
      <c r="J50" t="s">
        <v>23</v>
      </c>
      <c r="P50" s="2">
        <v>2.9148000000000001</v>
      </c>
      <c r="Q50" s="2">
        <v>2.7690000000000001</v>
      </c>
      <c r="R50" s="2">
        <v>2.6816</v>
      </c>
      <c r="S50" s="2">
        <v>2.3317999999999999</v>
      </c>
      <c r="T50" s="2">
        <v>2.5649999999999999</v>
      </c>
      <c r="U50" s="2">
        <v>2.6816</v>
      </c>
    </row>
    <row r="51" spans="1:21" x14ac:dyDescent="0.3">
      <c r="A51" s="4">
        <v>10.200699999999999</v>
      </c>
      <c r="B51" s="4">
        <v>13.269399999999999</v>
      </c>
      <c r="C51" s="4">
        <v>14.5603</v>
      </c>
      <c r="D51" s="4">
        <v>11.661</v>
      </c>
      <c r="E51" s="4">
        <v>13.153</v>
      </c>
      <c r="F51" s="4">
        <v>14.6767</v>
      </c>
      <c r="P51" s="2">
        <v>2.9439000000000002</v>
      </c>
      <c r="Q51" s="2">
        <v>2.7690000000000001</v>
      </c>
      <c r="R51" s="2">
        <v>2.6816</v>
      </c>
      <c r="S51" s="2">
        <v>2.3317999999999999</v>
      </c>
      <c r="T51" s="2">
        <v>2.5649999999999999</v>
      </c>
      <c r="U51" s="2">
        <v>2.7399</v>
      </c>
    </row>
    <row r="52" spans="1:21" x14ac:dyDescent="0.3">
      <c r="A52" s="4">
        <v>10.2113</v>
      </c>
      <c r="B52" s="4">
        <v>13.6715</v>
      </c>
      <c r="C52" s="4">
        <v>14.634399999999999</v>
      </c>
      <c r="D52" s="4">
        <v>11.809100000000001</v>
      </c>
      <c r="E52" s="4">
        <v>13.3117</v>
      </c>
      <c r="F52" s="4">
        <v>14.814299999999999</v>
      </c>
      <c r="P52" s="2">
        <v>2.9439000000000002</v>
      </c>
      <c r="Q52" s="2">
        <v>2.7982</v>
      </c>
      <c r="R52" s="2">
        <v>2.7107000000000001</v>
      </c>
      <c r="S52" s="2">
        <v>2.3317999999999999</v>
      </c>
      <c r="T52" s="2">
        <v>2.5649999999999999</v>
      </c>
      <c r="U52" s="2">
        <v>2.7690000000000001</v>
      </c>
    </row>
    <row r="53" spans="1:21" x14ac:dyDescent="0.3">
      <c r="A53" s="4">
        <v>10.3383</v>
      </c>
      <c r="B53" s="4">
        <v>13.713800000000001</v>
      </c>
      <c r="C53" s="4">
        <v>14.645</v>
      </c>
      <c r="D53" s="4">
        <v>11.819699999999999</v>
      </c>
      <c r="E53" s="4">
        <v>13.3752</v>
      </c>
      <c r="F53" s="4">
        <v>14.8672</v>
      </c>
      <c r="P53" s="2">
        <v>2.9439000000000002</v>
      </c>
      <c r="Q53" s="2">
        <v>2.7982</v>
      </c>
      <c r="R53" s="2">
        <v>2.7107000000000001</v>
      </c>
      <c r="S53" s="2">
        <v>2.3610000000000002</v>
      </c>
      <c r="T53" s="2">
        <v>2.5649999999999999</v>
      </c>
      <c r="U53" s="2">
        <v>2.7690000000000001</v>
      </c>
    </row>
    <row r="54" spans="1:21" x14ac:dyDescent="0.3">
      <c r="A54" s="4">
        <v>10.4864</v>
      </c>
      <c r="B54" s="4">
        <v>13.798500000000001</v>
      </c>
      <c r="C54" s="4">
        <v>14.772</v>
      </c>
      <c r="D54" s="4">
        <v>11.9573</v>
      </c>
      <c r="E54" s="4">
        <v>13.8725</v>
      </c>
      <c r="F54" s="5">
        <v>15.0471</v>
      </c>
      <c r="P54" s="2">
        <v>2.9731000000000001</v>
      </c>
      <c r="Q54" s="2">
        <v>2.7982</v>
      </c>
      <c r="R54" s="2">
        <v>2.7107000000000001</v>
      </c>
      <c r="S54" s="2">
        <v>2.3900999999999999</v>
      </c>
      <c r="T54" s="2">
        <v>2.5649999999999999</v>
      </c>
      <c r="U54" s="2">
        <v>2.7690000000000001</v>
      </c>
    </row>
    <row r="55" spans="1:21" x14ac:dyDescent="0.3">
      <c r="A55" s="4">
        <v>10.560499999999999</v>
      </c>
      <c r="B55" s="4">
        <v>13.808999999999999</v>
      </c>
      <c r="C55" s="4">
        <v>14.793100000000001</v>
      </c>
      <c r="D55" s="4">
        <v>11.978400000000001</v>
      </c>
      <c r="E55" s="4">
        <v>13.883100000000001</v>
      </c>
      <c r="F55" s="5">
        <v>15.089399999999999</v>
      </c>
      <c r="P55" s="2">
        <v>3.0022000000000002</v>
      </c>
      <c r="Q55" s="2">
        <v>2.7982</v>
      </c>
      <c r="R55" s="2">
        <v>2.7690000000000001</v>
      </c>
      <c r="S55" s="2">
        <v>2.3900999999999999</v>
      </c>
      <c r="T55" s="2">
        <v>2.5941000000000001</v>
      </c>
      <c r="U55" s="2">
        <v>2.7982</v>
      </c>
    </row>
    <row r="56" spans="1:21" x14ac:dyDescent="0.3">
      <c r="A56" s="4">
        <v>10.5922</v>
      </c>
      <c r="B56" s="4">
        <v>13.8408</v>
      </c>
      <c r="C56" s="4">
        <v>14.983599999999999</v>
      </c>
      <c r="D56" s="4">
        <v>11.978400000000001</v>
      </c>
      <c r="E56" s="4">
        <v>14.073600000000001</v>
      </c>
      <c r="F56" s="5">
        <v>15.1</v>
      </c>
      <c r="P56" s="2">
        <v>3.0022000000000002</v>
      </c>
      <c r="Q56" s="2">
        <v>2.7982</v>
      </c>
      <c r="R56" s="2">
        <v>2.7690000000000001</v>
      </c>
      <c r="S56" s="2">
        <v>2.4192999999999998</v>
      </c>
      <c r="T56" s="2">
        <v>2.5941000000000001</v>
      </c>
      <c r="U56" s="2">
        <v>2.8273000000000001</v>
      </c>
    </row>
    <row r="57" spans="1:21" x14ac:dyDescent="0.3">
      <c r="A57" s="4">
        <v>10.698</v>
      </c>
      <c r="B57" s="4">
        <v>13.988899999999999</v>
      </c>
      <c r="C57" s="5">
        <v>15.3963</v>
      </c>
      <c r="D57" s="4">
        <v>12.116</v>
      </c>
      <c r="E57" s="4">
        <v>14.3064</v>
      </c>
      <c r="F57" s="5">
        <v>15.142300000000001</v>
      </c>
      <c r="P57" s="2">
        <v>3.0605000000000002</v>
      </c>
      <c r="Q57" s="2">
        <v>2.8273000000000001</v>
      </c>
      <c r="R57" s="2">
        <v>2.7690000000000001</v>
      </c>
      <c r="S57" s="2">
        <v>2.4483999999999999</v>
      </c>
      <c r="T57" s="2">
        <v>2.6524000000000001</v>
      </c>
      <c r="U57" s="2">
        <v>2.8273000000000001</v>
      </c>
    </row>
    <row r="58" spans="1:21" x14ac:dyDescent="0.3">
      <c r="A58" s="4">
        <v>10.719200000000001</v>
      </c>
      <c r="B58" s="4">
        <v>13.988899999999999</v>
      </c>
      <c r="C58" s="5">
        <v>15.4915</v>
      </c>
      <c r="D58" s="4">
        <v>12.2006</v>
      </c>
      <c r="E58" s="4">
        <v>14.369899999999999</v>
      </c>
      <c r="F58" s="5">
        <v>15.152900000000001</v>
      </c>
      <c r="P58" s="2">
        <v>3.0605000000000002</v>
      </c>
      <c r="Q58" s="2">
        <v>2.8565</v>
      </c>
      <c r="R58" s="2">
        <v>2.7982</v>
      </c>
      <c r="S58" s="2">
        <v>2.4483999999999999</v>
      </c>
      <c r="T58" s="2">
        <v>2.6816</v>
      </c>
      <c r="U58" s="2">
        <v>2.8856000000000002</v>
      </c>
    </row>
    <row r="59" spans="1:21" x14ac:dyDescent="0.3">
      <c r="A59" s="4">
        <v>10.7933</v>
      </c>
      <c r="B59" s="4">
        <v>14.073600000000001</v>
      </c>
      <c r="C59" s="5">
        <v>15.5444</v>
      </c>
      <c r="D59" s="4">
        <v>12.2218</v>
      </c>
      <c r="E59" s="4">
        <v>14.518000000000001</v>
      </c>
      <c r="F59" s="5">
        <v>15.353999999999999</v>
      </c>
      <c r="P59" s="2">
        <v>3.1480000000000001</v>
      </c>
      <c r="Q59" s="2">
        <v>2.8565</v>
      </c>
      <c r="R59" s="2">
        <v>2.7982</v>
      </c>
      <c r="S59" s="2">
        <v>2.4483999999999999</v>
      </c>
      <c r="T59" s="2">
        <v>2.7107000000000001</v>
      </c>
      <c r="U59" s="2">
        <v>2.9148000000000001</v>
      </c>
    </row>
    <row r="60" spans="1:21" x14ac:dyDescent="0.3">
      <c r="A60" s="4">
        <v>11.100099999999999</v>
      </c>
      <c r="B60" s="4">
        <v>14.084199999999999</v>
      </c>
      <c r="C60" s="5">
        <v>15.555</v>
      </c>
      <c r="D60" s="4">
        <v>12.264099999999999</v>
      </c>
      <c r="E60" s="4">
        <v>14.5921</v>
      </c>
      <c r="F60" s="5">
        <v>15.4069</v>
      </c>
      <c r="P60" s="2">
        <v>3.1770999999999998</v>
      </c>
      <c r="Q60" s="2">
        <v>2.9148000000000001</v>
      </c>
      <c r="R60" s="2">
        <v>2.8273000000000001</v>
      </c>
      <c r="S60" s="2">
        <v>2.4775999999999998</v>
      </c>
      <c r="T60" s="2">
        <v>2.7107000000000001</v>
      </c>
      <c r="U60" s="2">
        <v>2.9148000000000001</v>
      </c>
    </row>
    <row r="61" spans="1:21" x14ac:dyDescent="0.3">
      <c r="A61" s="4">
        <v>11.2377</v>
      </c>
      <c r="B61" s="4">
        <v>14.179399999999999</v>
      </c>
      <c r="C61" s="5">
        <v>15.5656</v>
      </c>
      <c r="D61" s="4">
        <v>12.348800000000001</v>
      </c>
      <c r="E61" s="4">
        <v>14.719099999999999</v>
      </c>
      <c r="F61" s="5">
        <v>15.5021</v>
      </c>
      <c r="P61" s="2">
        <v>3.1770999999999998</v>
      </c>
      <c r="Q61" s="2">
        <v>2.9148000000000001</v>
      </c>
      <c r="R61" s="2">
        <v>2.8565</v>
      </c>
      <c r="S61" s="2">
        <v>2.4775999999999998</v>
      </c>
      <c r="T61" s="2">
        <v>2.7399</v>
      </c>
      <c r="U61" s="2">
        <v>2.9439000000000002</v>
      </c>
    </row>
    <row r="62" spans="1:21" x14ac:dyDescent="0.3">
      <c r="A62" s="4">
        <v>11.3012</v>
      </c>
      <c r="B62" s="4">
        <v>14.359299999999999</v>
      </c>
      <c r="C62" s="5">
        <v>15.6503</v>
      </c>
      <c r="D62" s="4">
        <v>12.6027</v>
      </c>
      <c r="E62" s="4">
        <v>14.7402</v>
      </c>
      <c r="F62" s="5">
        <v>15.682</v>
      </c>
      <c r="P62" s="2">
        <v>3.2061999999999999</v>
      </c>
      <c r="Q62" s="2">
        <v>2.9439000000000002</v>
      </c>
      <c r="R62" s="2">
        <v>2.8565</v>
      </c>
      <c r="S62" s="2">
        <v>2.4775999999999998</v>
      </c>
      <c r="T62" s="2">
        <v>2.7399</v>
      </c>
      <c r="U62" s="2">
        <v>2.9439000000000002</v>
      </c>
    </row>
    <row r="63" spans="1:21" x14ac:dyDescent="0.3">
      <c r="A63" s="4">
        <v>11.438800000000001</v>
      </c>
      <c r="B63" s="4">
        <v>14.391</v>
      </c>
      <c r="C63" s="5">
        <v>15.713699999999999</v>
      </c>
      <c r="D63" s="4">
        <v>12.6662</v>
      </c>
      <c r="E63" s="4">
        <v>14.803699999999999</v>
      </c>
      <c r="F63" s="5">
        <v>15.713699999999999</v>
      </c>
      <c r="P63" s="2">
        <v>3.2353999999999998</v>
      </c>
      <c r="Q63" s="2">
        <v>2.9731000000000001</v>
      </c>
      <c r="R63" s="2">
        <v>2.8856000000000002</v>
      </c>
      <c r="S63" s="2">
        <v>2.4775999999999998</v>
      </c>
      <c r="T63" s="2">
        <v>2.7982</v>
      </c>
      <c r="U63" s="2">
        <v>2.9731000000000001</v>
      </c>
    </row>
    <row r="64" spans="1:21" x14ac:dyDescent="0.3">
      <c r="A64" s="4">
        <v>11.4811</v>
      </c>
      <c r="B64" s="4">
        <v>14.793100000000001</v>
      </c>
      <c r="C64" s="5">
        <v>15.819599999999999</v>
      </c>
      <c r="D64" s="4">
        <v>12.772</v>
      </c>
      <c r="E64" s="4">
        <v>14.888400000000001</v>
      </c>
      <c r="F64" s="5">
        <v>15.724299999999999</v>
      </c>
      <c r="P64" s="2">
        <v>3.2936999999999999</v>
      </c>
      <c r="Q64" s="2">
        <v>2.9731000000000001</v>
      </c>
      <c r="R64" s="2">
        <v>2.9148000000000001</v>
      </c>
      <c r="S64" s="2">
        <v>2.4775999999999998</v>
      </c>
      <c r="T64" s="2">
        <v>2.8565</v>
      </c>
      <c r="U64" s="2">
        <v>3.0022000000000002</v>
      </c>
    </row>
    <row r="65" spans="1:21" x14ac:dyDescent="0.3">
      <c r="A65" s="4">
        <v>11.544600000000001</v>
      </c>
      <c r="B65" s="4">
        <v>14.994199999999999</v>
      </c>
      <c r="C65" s="5">
        <v>15.883100000000001</v>
      </c>
      <c r="D65" s="4">
        <v>12.7826</v>
      </c>
      <c r="E65" s="4">
        <v>14.962400000000001</v>
      </c>
      <c r="F65" s="5">
        <v>15.724299999999999</v>
      </c>
      <c r="P65" s="2">
        <v>3.3519999999999999</v>
      </c>
      <c r="Q65" s="2">
        <v>2.9731000000000001</v>
      </c>
      <c r="R65" s="2">
        <v>2.9148000000000001</v>
      </c>
      <c r="S65" s="2">
        <v>2.5066999999999999</v>
      </c>
      <c r="T65" s="2">
        <v>2.8856000000000002</v>
      </c>
      <c r="U65" s="2">
        <v>3.0022000000000002</v>
      </c>
    </row>
    <row r="66" spans="1:21" x14ac:dyDescent="0.3">
      <c r="A66" s="4">
        <v>11.555199999999999</v>
      </c>
      <c r="B66" s="5">
        <v>15.004799999999999</v>
      </c>
      <c r="C66" s="5">
        <v>15.883100000000001</v>
      </c>
      <c r="D66" s="4">
        <v>12.898999999999999</v>
      </c>
      <c r="E66" s="5">
        <v>15.227</v>
      </c>
      <c r="F66" s="5">
        <v>15.7667</v>
      </c>
      <c r="P66" s="2">
        <v>3.3519999999999999</v>
      </c>
      <c r="Q66" s="2">
        <v>2.9731000000000001</v>
      </c>
      <c r="R66" s="2">
        <v>2.9148000000000001</v>
      </c>
      <c r="S66" s="2">
        <v>2.5358999999999998</v>
      </c>
      <c r="T66" s="2">
        <v>2.8856000000000002</v>
      </c>
      <c r="U66" s="2">
        <v>3.0314000000000001</v>
      </c>
    </row>
    <row r="67" spans="1:21" x14ac:dyDescent="0.3">
      <c r="A67" s="4">
        <v>11.5657</v>
      </c>
      <c r="B67" s="5">
        <v>15.2164</v>
      </c>
      <c r="C67" s="5">
        <v>15.893599999999999</v>
      </c>
      <c r="D67" s="4">
        <v>12.909599999999999</v>
      </c>
      <c r="E67" s="5">
        <v>15.2905</v>
      </c>
      <c r="F67" s="5">
        <v>15.787800000000001</v>
      </c>
      <c r="P67" s="2">
        <v>3.3811</v>
      </c>
      <c r="Q67" s="2">
        <v>3.0314000000000001</v>
      </c>
      <c r="R67" s="2">
        <v>2.9439000000000002</v>
      </c>
      <c r="S67" s="2">
        <v>2.5358999999999998</v>
      </c>
      <c r="T67" s="2">
        <v>2.8856000000000002</v>
      </c>
      <c r="U67" s="2">
        <v>3.0314000000000001</v>
      </c>
    </row>
    <row r="68" spans="1:21" x14ac:dyDescent="0.3">
      <c r="A68" s="4">
        <v>11.6081</v>
      </c>
      <c r="B68" s="5">
        <v>15.3751</v>
      </c>
      <c r="C68" s="5">
        <v>15.9254</v>
      </c>
      <c r="D68" s="4">
        <v>13.1212</v>
      </c>
      <c r="E68" s="5">
        <v>15.3116</v>
      </c>
      <c r="F68" s="5">
        <v>15.798400000000001</v>
      </c>
      <c r="P68" s="2">
        <v>3.4102999999999999</v>
      </c>
      <c r="Q68" s="2">
        <v>3.0314000000000001</v>
      </c>
      <c r="R68" s="2">
        <v>2.9439000000000002</v>
      </c>
      <c r="S68" s="2">
        <v>2.5649999999999999</v>
      </c>
      <c r="T68" s="2">
        <v>2.9148000000000001</v>
      </c>
      <c r="U68" s="2">
        <v>3.0605000000000002</v>
      </c>
    </row>
    <row r="69" spans="1:21" x14ac:dyDescent="0.3">
      <c r="A69" s="4">
        <v>11.661</v>
      </c>
      <c r="B69" s="5">
        <v>15.3857</v>
      </c>
      <c r="C69" s="5">
        <v>16.010000000000002</v>
      </c>
      <c r="D69" s="4">
        <v>13.1424</v>
      </c>
      <c r="E69" s="5">
        <v>15.3116</v>
      </c>
      <c r="F69" s="5">
        <v>15.8301</v>
      </c>
      <c r="P69" s="2">
        <v>3.4394</v>
      </c>
      <c r="Q69" s="2">
        <v>3.0314000000000001</v>
      </c>
      <c r="R69" s="2">
        <v>2.9439000000000002</v>
      </c>
      <c r="S69" s="2">
        <v>2.5649999999999999</v>
      </c>
      <c r="T69" s="2">
        <v>2.9439000000000002</v>
      </c>
      <c r="U69" s="2">
        <v>3.0605000000000002</v>
      </c>
    </row>
    <row r="70" spans="1:21" x14ac:dyDescent="0.3">
      <c r="A70" s="4">
        <v>11.6821</v>
      </c>
      <c r="B70" s="5">
        <v>15.4069</v>
      </c>
      <c r="C70" s="5">
        <v>16.041799999999999</v>
      </c>
      <c r="D70" s="4">
        <v>13.2165</v>
      </c>
      <c r="E70" s="5">
        <v>15.4915</v>
      </c>
      <c r="F70" s="5">
        <v>15.8301</v>
      </c>
      <c r="P70" s="2">
        <v>3.4685999999999999</v>
      </c>
      <c r="Q70" s="2">
        <v>3.0897000000000001</v>
      </c>
      <c r="R70" s="2">
        <v>2.9439000000000002</v>
      </c>
      <c r="S70" s="2">
        <v>2.5941000000000001</v>
      </c>
      <c r="T70" s="2">
        <v>2.9731000000000001</v>
      </c>
      <c r="U70" s="2">
        <v>3.0897000000000001</v>
      </c>
    </row>
    <row r="71" spans="1:21" x14ac:dyDescent="0.3">
      <c r="A71" s="4">
        <v>11.6821</v>
      </c>
      <c r="B71" s="5">
        <v>15.4598</v>
      </c>
      <c r="C71" s="5">
        <v>16.1158</v>
      </c>
      <c r="D71" s="4">
        <v>13.2376</v>
      </c>
      <c r="E71" s="5">
        <v>15.6503</v>
      </c>
      <c r="F71" s="5">
        <v>15.9254</v>
      </c>
      <c r="P71" s="2">
        <v>3.5268999999999999</v>
      </c>
      <c r="Q71" s="2">
        <v>3.1187999999999998</v>
      </c>
      <c r="R71" s="2">
        <v>2.9439000000000002</v>
      </c>
      <c r="S71" s="2">
        <v>2.5941000000000001</v>
      </c>
      <c r="T71" s="2">
        <v>2.9731000000000001</v>
      </c>
      <c r="U71" s="2">
        <v>3.1187999999999998</v>
      </c>
    </row>
    <row r="72" spans="1:21" x14ac:dyDescent="0.3">
      <c r="A72" s="4">
        <v>11.862</v>
      </c>
      <c r="B72" s="5">
        <v>15.5656</v>
      </c>
      <c r="C72" s="5">
        <v>16.232199999999999</v>
      </c>
      <c r="D72" s="4">
        <v>13.343500000000001</v>
      </c>
      <c r="E72" s="5">
        <v>15.682</v>
      </c>
      <c r="F72" s="5">
        <v>15.988899999999999</v>
      </c>
      <c r="P72" s="2">
        <v>3.6143000000000001</v>
      </c>
      <c r="Q72" s="2">
        <v>3.1187999999999998</v>
      </c>
      <c r="R72" s="2">
        <v>2.9731000000000001</v>
      </c>
      <c r="S72" s="2">
        <v>2.6233</v>
      </c>
      <c r="T72" s="2">
        <v>3.0022000000000002</v>
      </c>
      <c r="U72" s="2">
        <v>3.1187999999999998</v>
      </c>
    </row>
    <row r="73" spans="1:21" x14ac:dyDescent="0.3">
      <c r="A73" s="4">
        <v>12.116</v>
      </c>
      <c r="B73" s="5">
        <v>15.6503</v>
      </c>
      <c r="C73" s="5">
        <v>16.263999999999999</v>
      </c>
      <c r="D73" s="4">
        <v>13.618600000000001</v>
      </c>
      <c r="E73" s="5">
        <v>15.7667</v>
      </c>
      <c r="F73" s="5">
        <v>16.062899999999999</v>
      </c>
      <c r="P73" s="2">
        <v>3.6435</v>
      </c>
      <c r="Q73" s="2">
        <v>3.1770999999999998</v>
      </c>
      <c r="R73" s="2">
        <v>3.0314000000000001</v>
      </c>
      <c r="S73" s="2">
        <v>2.6233</v>
      </c>
      <c r="T73" s="2">
        <v>3.0314000000000001</v>
      </c>
      <c r="U73" s="2">
        <v>3.1187999999999998</v>
      </c>
    </row>
    <row r="74" spans="1:21" x14ac:dyDescent="0.3">
      <c r="A74" s="4">
        <v>12.2218</v>
      </c>
      <c r="B74" s="5">
        <v>15.6714</v>
      </c>
      <c r="C74" s="5">
        <v>16.3169</v>
      </c>
      <c r="D74" s="4">
        <v>13.724399999999999</v>
      </c>
      <c r="E74" s="5">
        <v>15.7667</v>
      </c>
      <c r="F74" s="5">
        <v>16.084099999999999</v>
      </c>
      <c r="P74" s="2">
        <v>3.6726000000000001</v>
      </c>
      <c r="Q74" s="2">
        <v>3.2061999999999999</v>
      </c>
      <c r="R74" s="2">
        <v>3.0897000000000001</v>
      </c>
      <c r="S74" s="2">
        <v>2.6816</v>
      </c>
      <c r="T74" s="2">
        <v>3.0605000000000002</v>
      </c>
      <c r="U74" s="2">
        <v>3.1480000000000001</v>
      </c>
    </row>
    <row r="75" spans="1:21" x14ac:dyDescent="0.3">
      <c r="A75" s="4">
        <v>12.253500000000001</v>
      </c>
      <c r="B75" s="5">
        <v>15.682</v>
      </c>
      <c r="C75" s="5">
        <v>16.380400000000002</v>
      </c>
      <c r="D75" s="4">
        <v>13.883100000000001</v>
      </c>
      <c r="E75" s="5">
        <v>15.7667</v>
      </c>
      <c r="F75" s="5">
        <v>16.179300000000001</v>
      </c>
      <c r="P75" s="2">
        <v>3.6726000000000001</v>
      </c>
      <c r="Q75" s="2">
        <v>3.2061999999999999</v>
      </c>
      <c r="R75" s="2">
        <v>3.0897000000000001</v>
      </c>
      <c r="S75" s="2">
        <v>2.6816</v>
      </c>
      <c r="T75" s="2">
        <v>3.0897000000000001</v>
      </c>
      <c r="U75" s="2">
        <v>3.1770999999999998</v>
      </c>
    </row>
    <row r="76" spans="1:21" x14ac:dyDescent="0.3">
      <c r="A76" s="4">
        <v>12.285299999999999</v>
      </c>
      <c r="B76" s="5">
        <v>15.8619</v>
      </c>
      <c r="C76" s="5">
        <v>16.390999999999998</v>
      </c>
      <c r="D76" s="4">
        <v>13.9466</v>
      </c>
      <c r="E76" s="5">
        <v>15.819599999999999</v>
      </c>
      <c r="F76" s="5">
        <v>16.221699999999998</v>
      </c>
      <c r="P76" s="2">
        <v>3.7018</v>
      </c>
      <c r="Q76" s="2">
        <v>3.2061999999999999</v>
      </c>
      <c r="R76" s="2">
        <v>3.1187999999999998</v>
      </c>
      <c r="S76" s="2">
        <v>2.6816</v>
      </c>
      <c r="T76" s="2">
        <v>3.1187999999999998</v>
      </c>
      <c r="U76" s="2">
        <v>3.1770999999999998</v>
      </c>
    </row>
    <row r="77" spans="1:21" x14ac:dyDescent="0.3">
      <c r="A77" s="4">
        <v>12.285299999999999</v>
      </c>
      <c r="B77" s="5">
        <v>15.893599999999999</v>
      </c>
      <c r="C77" s="5">
        <v>16.412099999999999</v>
      </c>
      <c r="D77" s="4">
        <v>14.084199999999999</v>
      </c>
      <c r="E77" s="5">
        <v>15.883100000000001</v>
      </c>
      <c r="F77" s="5">
        <v>16.221699999999998</v>
      </c>
      <c r="P77" s="2">
        <v>3.7309000000000001</v>
      </c>
      <c r="Q77" s="2">
        <v>3.2353999999999998</v>
      </c>
      <c r="R77" s="2">
        <v>3.1480000000000001</v>
      </c>
      <c r="S77" s="2">
        <v>2.7107000000000001</v>
      </c>
      <c r="T77" s="2">
        <v>3.1187999999999998</v>
      </c>
      <c r="U77" s="2">
        <v>3.1770999999999998</v>
      </c>
    </row>
    <row r="78" spans="1:21" x14ac:dyDescent="0.3">
      <c r="A78" s="4">
        <v>12.3805</v>
      </c>
      <c r="B78" s="5">
        <v>16.052399999999999</v>
      </c>
      <c r="C78" s="5">
        <v>16.465</v>
      </c>
      <c r="D78" s="4">
        <v>14.168799999999999</v>
      </c>
      <c r="E78" s="5">
        <v>16.158200000000001</v>
      </c>
      <c r="F78" s="5">
        <v>16.338100000000001</v>
      </c>
      <c r="P78" s="2">
        <v>3.8184</v>
      </c>
      <c r="Q78" s="2">
        <v>3.2353999999999998</v>
      </c>
      <c r="R78" s="2">
        <v>3.1770999999999998</v>
      </c>
      <c r="S78" s="2">
        <v>2.7399</v>
      </c>
      <c r="T78" s="2">
        <v>3.1480000000000001</v>
      </c>
      <c r="U78" s="2">
        <v>3.1770999999999998</v>
      </c>
    </row>
    <row r="79" spans="1:21" x14ac:dyDescent="0.3">
      <c r="A79" s="4">
        <v>12.444000000000001</v>
      </c>
      <c r="B79" s="5">
        <v>16.158200000000001</v>
      </c>
      <c r="C79" s="5">
        <v>16.6343</v>
      </c>
      <c r="D79" s="4">
        <v>14.19</v>
      </c>
      <c r="E79" s="5">
        <v>16.211099999999998</v>
      </c>
      <c r="F79" s="5">
        <v>16.412099999999999</v>
      </c>
      <c r="P79" s="2">
        <v>3.8475000000000001</v>
      </c>
      <c r="Q79" s="2">
        <v>3.2645</v>
      </c>
      <c r="R79" s="2">
        <v>3.1770999999999998</v>
      </c>
      <c r="S79" s="2">
        <v>2.7690000000000001</v>
      </c>
      <c r="T79" s="2">
        <v>3.2061999999999999</v>
      </c>
      <c r="U79" s="2">
        <v>3.2061999999999999</v>
      </c>
    </row>
    <row r="80" spans="1:21" x14ac:dyDescent="0.3">
      <c r="A80" s="4">
        <v>12.6027</v>
      </c>
      <c r="B80" s="5">
        <v>16.168800000000001</v>
      </c>
      <c r="C80" s="5">
        <v>16.697800000000001</v>
      </c>
      <c r="D80" s="4">
        <v>14.2006</v>
      </c>
      <c r="E80" s="5">
        <v>16.507400000000001</v>
      </c>
      <c r="F80" s="5">
        <v>16.507400000000001</v>
      </c>
      <c r="P80" s="2">
        <v>3.8475000000000001</v>
      </c>
      <c r="Q80" s="2">
        <v>3.2645</v>
      </c>
      <c r="R80" s="2">
        <v>3.1770999999999998</v>
      </c>
      <c r="S80" s="2">
        <v>2.7690000000000001</v>
      </c>
      <c r="T80" s="2">
        <v>3.2061999999999999</v>
      </c>
      <c r="U80" s="2">
        <v>3.2061999999999999</v>
      </c>
    </row>
    <row r="81" spans="1:21" x14ac:dyDescent="0.3">
      <c r="A81" s="4">
        <v>12.645099999999999</v>
      </c>
      <c r="B81" s="5">
        <v>16.179300000000001</v>
      </c>
      <c r="C81" s="5">
        <v>16.740200000000002</v>
      </c>
      <c r="D81" s="4">
        <v>14.2852</v>
      </c>
      <c r="E81" s="5">
        <v>16.581399999999999</v>
      </c>
      <c r="F81" s="5">
        <v>16.570900000000002</v>
      </c>
      <c r="P81" s="2">
        <v>3.8765999999999998</v>
      </c>
      <c r="Q81" s="2">
        <v>3.2645</v>
      </c>
      <c r="R81" s="2">
        <v>3.1770999999999998</v>
      </c>
      <c r="S81" s="2">
        <v>2.7982</v>
      </c>
      <c r="T81" s="2">
        <v>3.2353999999999998</v>
      </c>
      <c r="U81" s="2">
        <v>3.2353999999999998</v>
      </c>
    </row>
    <row r="82" spans="1:21" x14ac:dyDescent="0.3">
      <c r="A82" s="4">
        <v>12.6662</v>
      </c>
      <c r="B82" s="5">
        <v>16.211099999999998</v>
      </c>
      <c r="C82" s="5">
        <v>16.771899999999999</v>
      </c>
      <c r="D82" s="4">
        <v>14.327500000000001</v>
      </c>
      <c r="E82" s="5">
        <v>16.613199999999999</v>
      </c>
      <c r="F82" s="5">
        <v>16.581399999999999</v>
      </c>
      <c r="P82" s="2">
        <v>3.8765999999999998</v>
      </c>
      <c r="Q82" s="2">
        <v>3.2936999999999999</v>
      </c>
      <c r="R82" s="2">
        <v>3.2061999999999999</v>
      </c>
      <c r="S82" s="2">
        <v>2.7982</v>
      </c>
      <c r="T82" s="2">
        <v>3.2353999999999998</v>
      </c>
      <c r="U82" s="2">
        <v>3.2353999999999998</v>
      </c>
    </row>
    <row r="83" spans="1:21" x14ac:dyDescent="0.3">
      <c r="A83" s="4">
        <v>12.7615</v>
      </c>
      <c r="B83" s="5">
        <v>16.2746</v>
      </c>
      <c r="C83" s="5">
        <v>16.8248</v>
      </c>
      <c r="D83" s="4">
        <v>14.3805</v>
      </c>
      <c r="E83" s="5">
        <v>16.6555</v>
      </c>
      <c r="F83" s="5">
        <v>16.6555</v>
      </c>
      <c r="P83" s="2">
        <v>3.8765999999999998</v>
      </c>
      <c r="Q83" s="2">
        <v>3.2936999999999999</v>
      </c>
      <c r="R83" s="2">
        <v>3.2061999999999999</v>
      </c>
      <c r="S83" s="2">
        <v>2.7982</v>
      </c>
      <c r="T83" s="2">
        <v>3.2645</v>
      </c>
      <c r="U83" s="2">
        <v>3.2353999999999998</v>
      </c>
    </row>
    <row r="84" spans="1:21" x14ac:dyDescent="0.3">
      <c r="A84" s="4">
        <v>12.898999999999999</v>
      </c>
      <c r="B84" s="5">
        <v>16.401599999999998</v>
      </c>
      <c r="C84" s="5">
        <v>16.8248</v>
      </c>
      <c r="D84" s="4">
        <v>14.4757</v>
      </c>
      <c r="E84" s="5">
        <v>16.740200000000002</v>
      </c>
      <c r="F84" s="5">
        <v>16.708400000000001</v>
      </c>
      <c r="P84" s="2">
        <v>3.9058000000000002</v>
      </c>
      <c r="Q84" s="2">
        <v>3.2936999999999999</v>
      </c>
      <c r="R84" s="2">
        <v>3.2061999999999999</v>
      </c>
      <c r="S84" s="2">
        <v>2.8273000000000001</v>
      </c>
      <c r="T84" s="2">
        <v>3.2645</v>
      </c>
      <c r="U84" s="2">
        <v>3.2645</v>
      </c>
    </row>
    <row r="85" spans="1:21" x14ac:dyDescent="0.3">
      <c r="A85" s="4">
        <v>12.909599999999999</v>
      </c>
      <c r="B85" s="5">
        <v>16.454499999999999</v>
      </c>
      <c r="C85" s="5">
        <v>16.8354</v>
      </c>
      <c r="D85" s="4">
        <v>14.507400000000001</v>
      </c>
      <c r="E85" s="5">
        <v>16.771899999999999</v>
      </c>
      <c r="F85" s="5">
        <v>16.719000000000001</v>
      </c>
      <c r="P85" s="2">
        <v>3.9058000000000002</v>
      </c>
      <c r="Q85" s="2">
        <v>3.2936999999999999</v>
      </c>
      <c r="R85" s="2">
        <v>3.2061999999999999</v>
      </c>
      <c r="S85" s="2">
        <v>2.8273000000000001</v>
      </c>
      <c r="T85" s="2">
        <v>3.2936999999999999</v>
      </c>
      <c r="U85" s="2">
        <v>3.2936999999999999</v>
      </c>
    </row>
    <row r="86" spans="1:21" x14ac:dyDescent="0.3">
      <c r="A86" s="4">
        <v>12.994300000000001</v>
      </c>
      <c r="B86" s="5">
        <v>16.4862</v>
      </c>
      <c r="C86" s="5">
        <v>16.930599999999998</v>
      </c>
      <c r="D86" s="4">
        <v>14.5815</v>
      </c>
      <c r="E86" s="5">
        <v>16.898900000000001</v>
      </c>
      <c r="F86" s="5">
        <v>16.729600000000001</v>
      </c>
      <c r="P86" s="2">
        <v>3.9348999999999998</v>
      </c>
      <c r="Q86" s="2">
        <v>3.3228</v>
      </c>
      <c r="R86" s="2">
        <v>3.2061999999999999</v>
      </c>
      <c r="S86" s="2">
        <v>2.8856000000000002</v>
      </c>
      <c r="T86" s="2">
        <v>3.2936999999999999</v>
      </c>
      <c r="U86" s="2">
        <v>3.2936999999999999</v>
      </c>
    </row>
    <row r="87" spans="1:21" x14ac:dyDescent="0.3">
      <c r="A87" s="4">
        <v>13.0366</v>
      </c>
      <c r="B87" s="5">
        <v>16.549700000000001</v>
      </c>
      <c r="C87" s="5">
        <v>16.941199999999998</v>
      </c>
      <c r="D87" s="4">
        <v>14.5815</v>
      </c>
      <c r="E87" s="5">
        <v>16.909500000000001</v>
      </c>
      <c r="F87" s="5">
        <v>16.729600000000001</v>
      </c>
      <c r="P87" s="2">
        <v>3.9641000000000002</v>
      </c>
      <c r="Q87" s="2">
        <v>3.3519999999999999</v>
      </c>
      <c r="R87" s="2">
        <v>3.2353999999999998</v>
      </c>
      <c r="S87" s="2">
        <v>2.9148000000000001</v>
      </c>
      <c r="T87" s="2">
        <v>3.3228</v>
      </c>
      <c r="U87" s="2">
        <v>3.3519999999999999</v>
      </c>
    </row>
    <row r="88" spans="1:21" x14ac:dyDescent="0.3">
      <c r="A88" s="4">
        <v>13.248200000000001</v>
      </c>
      <c r="B88" s="5">
        <v>16.6343</v>
      </c>
      <c r="C88" s="5">
        <v>16.9941</v>
      </c>
      <c r="D88" s="4">
        <v>14.6027</v>
      </c>
      <c r="E88" s="5">
        <v>17.099900000000002</v>
      </c>
      <c r="F88" s="5">
        <v>16.771899999999999</v>
      </c>
      <c r="P88" s="2">
        <v>3.9641000000000002</v>
      </c>
      <c r="Q88" s="2">
        <v>3.3811</v>
      </c>
      <c r="R88" s="2">
        <v>3.2353999999999998</v>
      </c>
      <c r="S88" s="2">
        <v>2.9439000000000002</v>
      </c>
      <c r="T88" s="2">
        <v>3.3228</v>
      </c>
      <c r="U88" s="2">
        <v>3.3519999999999999</v>
      </c>
    </row>
    <row r="89" spans="1:21" x14ac:dyDescent="0.3">
      <c r="A89" s="4">
        <v>13.343500000000001</v>
      </c>
      <c r="B89" s="5">
        <v>16.708400000000001</v>
      </c>
      <c r="C89" s="5">
        <v>17.057600000000001</v>
      </c>
      <c r="D89" s="4">
        <v>14.634399999999999</v>
      </c>
      <c r="E89" s="5">
        <v>17.311599999999999</v>
      </c>
      <c r="F89" s="5">
        <v>16.803699999999999</v>
      </c>
      <c r="P89" s="2">
        <v>3.9641000000000002</v>
      </c>
      <c r="Q89" s="2">
        <v>3.4102999999999999</v>
      </c>
      <c r="R89" s="2">
        <v>3.2353999999999998</v>
      </c>
      <c r="S89" s="2">
        <v>2.9439000000000002</v>
      </c>
      <c r="T89" s="2">
        <v>3.3519999999999999</v>
      </c>
      <c r="U89" s="2">
        <v>3.3811</v>
      </c>
    </row>
    <row r="90" spans="1:21" x14ac:dyDescent="0.3">
      <c r="A90" s="4">
        <v>13.6821</v>
      </c>
      <c r="B90" s="5">
        <v>16.729600000000001</v>
      </c>
      <c r="C90" s="5">
        <v>17.099900000000002</v>
      </c>
      <c r="D90" s="4">
        <v>14.719099999999999</v>
      </c>
      <c r="E90" s="5">
        <v>17.4068</v>
      </c>
      <c r="F90" s="5">
        <v>16.846</v>
      </c>
      <c r="P90" s="2">
        <v>3.9931999999999999</v>
      </c>
      <c r="Q90" s="2">
        <v>3.4685999999999999</v>
      </c>
      <c r="R90" s="2">
        <v>3.2353999999999998</v>
      </c>
      <c r="S90" s="2">
        <v>2.9731000000000001</v>
      </c>
      <c r="T90" s="2">
        <v>3.3519999999999999</v>
      </c>
      <c r="U90" s="2">
        <v>3.3811</v>
      </c>
    </row>
    <row r="91" spans="1:21" x14ac:dyDescent="0.3">
      <c r="A91" s="4">
        <v>13.904299999999999</v>
      </c>
      <c r="B91" s="5">
        <v>16.771899999999999</v>
      </c>
      <c r="C91" s="5">
        <v>17.099900000000002</v>
      </c>
      <c r="D91" s="4">
        <v>14.803699999999999</v>
      </c>
      <c r="E91" s="5">
        <v>17.428000000000001</v>
      </c>
      <c r="F91" s="5">
        <v>16.846</v>
      </c>
      <c r="P91" s="2">
        <v>3.9931999999999999</v>
      </c>
      <c r="Q91" s="2">
        <v>3.4685999999999999</v>
      </c>
      <c r="R91" s="2">
        <v>3.2645</v>
      </c>
      <c r="S91" s="2">
        <v>2.9731000000000001</v>
      </c>
      <c r="T91" s="2">
        <v>3.3519999999999999</v>
      </c>
      <c r="U91" s="2">
        <v>3.4102999999999999</v>
      </c>
    </row>
    <row r="92" spans="1:21" x14ac:dyDescent="0.3">
      <c r="A92" s="4">
        <v>13.9254</v>
      </c>
      <c r="B92" s="5">
        <v>16.782499999999999</v>
      </c>
      <c r="C92" s="5">
        <v>17.2058</v>
      </c>
      <c r="D92" s="4">
        <v>14.877800000000001</v>
      </c>
      <c r="E92" s="5">
        <v>17.449100000000001</v>
      </c>
      <c r="F92" s="5">
        <v>16.8566</v>
      </c>
      <c r="P92" s="2">
        <v>3.9931999999999999</v>
      </c>
      <c r="Q92" s="2">
        <v>3.4977</v>
      </c>
      <c r="R92" s="2">
        <v>3.2645</v>
      </c>
      <c r="S92" s="2">
        <v>3.0022000000000002</v>
      </c>
      <c r="T92" s="2">
        <v>3.3519999999999999</v>
      </c>
      <c r="U92" s="2">
        <v>3.4394</v>
      </c>
    </row>
    <row r="93" spans="1:21" x14ac:dyDescent="0.3">
      <c r="A93" s="4">
        <v>13.9678</v>
      </c>
      <c r="B93" s="5">
        <v>16.8142</v>
      </c>
      <c r="C93" s="5">
        <v>17.3962</v>
      </c>
      <c r="D93" s="4">
        <v>14.962400000000001</v>
      </c>
      <c r="E93" s="5">
        <v>17.459700000000002</v>
      </c>
      <c r="F93" s="5">
        <v>16.972999999999999</v>
      </c>
      <c r="P93" s="2">
        <v>4.0224000000000002</v>
      </c>
      <c r="Q93" s="2">
        <v>3.5268999999999999</v>
      </c>
      <c r="R93" s="2">
        <v>3.2936999999999999</v>
      </c>
      <c r="S93" s="2">
        <v>3.0314000000000001</v>
      </c>
      <c r="T93" s="2">
        <v>3.3519999999999999</v>
      </c>
      <c r="U93" s="2">
        <v>3.4394</v>
      </c>
    </row>
    <row r="94" spans="1:21" x14ac:dyDescent="0.3">
      <c r="A94" s="4">
        <v>14.0207</v>
      </c>
      <c r="B94" s="5">
        <v>16.898900000000001</v>
      </c>
      <c r="C94" s="5">
        <v>17.438600000000001</v>
      </c>
      <c r="D94" s="5">
        <v>15.004799999999999</v>
      </c>
      <c r="E94" s="5">
        <v>17.555</v>
      </c>
      <c r="F94" s="5">
        <v>17.0153</v>
      </c>
      <c r="P94" s="2">
        <v>4.0224000000000002</v>
      </c>
      <c r="Q94" s="2">
        <v>3.5268999999999999</v>
      </c>
      <c r="R94" s="2">
        <v>3.2936999999999999</v>
      </c>
      <c r="S94" s="2">
        <v>3.0897000000000001</v>
      </c>
      <c r="T94" s="2">
        <v>3.3811</v>
      </c>
      <c r="U94" s="2">
        <v>3.4394</v>
      </c>
    </row>
    <row r="95" spans="1:21" x14ac:dyDescent="0.3">
      <c r="A95" s="4">
        <v>14.179399999999999</v>
      </c>
      <c r="B95" s="5">
        <v>16.898900000000001</v>
      </c>
      <c r="C95" s="5">
        <v>17.5444</v>
      </c>
      <c r="D95" s="5">
        <v>15.0154</v>
      </c>
      <c r="E95" s="5">
        <v>17.639600000000002</v>
      </c>
      <c r="F95" s="5">
        <v>17.078800000000001</v>
      </c>
      <c r="P95" s="2">
        <v>4.0514999999999999</v>
      </c>
      <c r="Q95" s="2">
        <v>3.5268999999999999</v>
      </c>
      <c r="R95" s="2">
        <v>3.2936999999999999</v>
      </c>
      <c r="S95" s="2">
        <v>3.1187999999999998</v>
      </c>
      <c r="T95" s="2">
        <v>3.4102999999999999</v>
      </c>
      <c r="U95" s="2">
        <v>3.4685999999999999</v>
      </c>
    </row>
    <row r="96" spans="1:21" x14ac:dyDescent="0.3">
      <c r="A96" s="4">
        <v>14.2006</v>
      </c>
      <c r="B96" s="5">
        <v>16.909500000000001</v>
      </c>
      <c r="C96" s="5">
        <v>17.607900000000001</v>
      </c>
      <c r="D96" s="5">
        <v>15.0259</v>
      </c>
      <c r="E96" s="5">
        <v>17.671399999999998</v>
      </c>
      <c r="F96" s="5">
        <v>17.1846</v>
      </c>
      <c r="P96" s="2">
        <v>4.0514999999999999</v>
      </c>
      <c r="Q96" s="2">
        <v>3.556</v>
      </c>
      <c r="R96" s="2">
        <v>3.2936999999999999</v>
      </c>
      <c r="S96" s="2">
        <v>3.1187999999999998</v>
      </c>
      <c r="T96" s="2">
        <v>3.4102999999999999</v>
      </c>
      <c r="U96" s="2">
        <v>3.4977</v>
      </c>
    </row>
    <row r="97" spans="1:21" x14ac:dyDescent="0.3">
      <c r="A97" s="4">
        <v>14.4122</v>
      </c>
      <c r="B97" s="5">
        <v>16.951799999999999</v>
      </c>
      <c r="C97" s="5">
        <v>17.671399999999998</v>
      </c>
      <c r="D97" s="5">
        <v>15.0365</v>
      </c>
      <c r="E97" s="5">
        <v>17.713699999999999</v>
      </c>
      <c r="F97" s="5">
        <v>17.279800000000002</v>
      </c>
      <c r="P97" s="2">
        <v>4.0807000000000002</v>
      </c>
      <c r="Q97" s="2">
        <v>3.556</v>
      </c>
      <c r="R97" s="2">
        <v>3.3228</v>
      </c>
      <c r="S97" s="2">
        <v>3.1187999999999998</v>
      </c>
      <c r="T97" s="2">
        <v>3.4394</v>
      </c>
      <c r="U97" s="2">
        <v>3.4977</v>
      </c>
    </row>
    <row r="98" spans="1:21" x14ac:dyDescent="0.3">
      <c r="A98" s="4">
        <v>14.443899999999999</v>
      </c>
      <c r="B98" s="5">
        <v>17.0365</v>
      </c>
      <c r="C98" s="5">
        <v>17.713699999999999</v>
      </c>
      <c r="D98" s="5">
        <v>15.0365</v>
      </c>
      <c r="E98" s="5">
        <v>17.851199999999999</v>
      </c>
      <c r="F98" s="5">
        <v>17.4068</v>
      </c>
      <c r="P98" s="2">
        <v>4.0807000000000002</v>
      </c>
      <c r="Q98" s="2">
        <v>3.5851999999999999</v>
      </c>
      <c r="R98" s="2">
        <v>3.3228</v>
      </c>
      <c r="S98" s="2">
        <v>3.1187999999999998</v>
      </c>
      <c r="T98" s="2">
        <v>3.4685999999999999</v>
      </c>
      <c r="U98" s="2">
        <v>3.4977</v>
      </c>
    </row>
    <row r="99" spans="1:21" x14ac:dyDescent="0.3">
      <c r="A99" s="4">
        <v>14.443899999999999</v>
      </c>
      <c r="B99" s="5">
        <v>17.099900000000002</v>
      </c>
      <c r="C99" s="5">
        <v>17.7348</v>
      </c>
      <c r="D99" s="5">
        <v>15.1106</v>
      </c>
      <c r="E99" s="5">
        <v>17.893599999999999</v>
      </c>
      <c r="F99" s="5">
        <v>17.4068</v>
      </c>
      <c r="P99" s="2">
        <v>4.1097999999999999</v>
      </c>
      <c r="Q99" s="2">
        <v>3.6143000000000001</v>
      </c>
      <c r="R99" s="2">
        <v>3.3228</v>
      </c>
      <c r="S99" s="2">
        <v>3.1187999999999998</v>
      </c>
      <c r="T99" s="2">
        <v>3.4685999999999999</v>
      </c>
      <c r="U99" s="2">
        <v>3.5268999999999999</v>
      </c>
    </row>
    <row r="100" spans="1:21" x14ac:dyDescent="0.3">
      <c r="A100" s="4">
        <v>14.518000000000001</v>
      </c>
      <c r="B100" s="5">
        <v>17.110499999999998</v>
      </c>
      <c r="C100" s="5">
        <v>17.777200000000001</v>
      </c>
      <c r="D100" s="5">
        <v>15.174099999999999</v>
      </c>
      <c r="E100" s="5">
        <v>17.9041</v>
      </c>
      <c r="F100" s="5">
        <v>17.533799999999999</v>
      </c>
      <c r="P100" s="2">
        <v>4.1680999999999999</v>
      </c>
      <c r="Q100" s="2">
        <v>3.6726000000000001</v>
      </c>
      <c r="R100" s="2">
        <v>3.3811</v>
      </c>
      <c r="S100" s="2">
        <v>3.1480000000000001</v>
      </c>
      <c r="T100" s="2">
        <v>3.4685999999999999</v>
      </c>
      <c r="U100" s="2">
        <v>3.556</v>
      </c>
    </row>
    <row r="101" spans="1:21" x14ac:dyDescent="0.3">
      <c r="A101" s="4">
        <v>14.719099999999999</v>
      </c>
      <c r="B101" s="5">
        <v>17.142299999999999</v>
      </c>
      <c r="C101" s="5">
        <v>17.9465</v>
      </c>
      <c r="D101" s="5">
        <v>15.3116</v>
      </c>
      <c r="E101" s="5">
        <v>17.978200000000001</v>
      </c>
      <c r="F101" s="5">
        <v>17.5655</v>
      </c>
      <c r="P101" s="2">
        <v>4.2263999999999999</v>
      </c>
      <c r="Q101" s="2">
        <v>3.6726000000000001</v>
      </c>
      <c r="R101" s="2">
        <v>3.4394</v>
      </c>
      <c r="S101" s="2">
        <v>3.1770999999999998</v>
      </c>
      <c r="T101" s="2">
        <v>3.5268999999999999</v>
      </c>
      <c r="U101" s="2">
        <v>3.556</v>
      </c>
    </row>
    <row r="102" spans="1:21" x14ac:dyDescent="0.3">
      <c r="A102" s="4">
        <v>14.729699999999999</v>
      </c>
      <c r="B102" s="5">
        <v>17.163399999999999</v>
      </c>
      <c r="C102" s="5">
        <v>18.062899999999999</v>
      </c>
      <c r="D102" s="5">
        <v>15.343400000000001</v>
      </c>
      <c r="E102" s="5">
        <v>18.136900000000001</v>
      </c>
      <c r="F102" s="5">
        <v>17.597300000000001</v>
      </c>
      <c r="P102" s="2">
        <v>4.2847</v>
      </c>
      <c r="Q102" s="2">
        <v>3.7018</v>
      </c>
      <c r="R102" s="2">
        <v>3.4394</v>
      </c>
      <c r="S102" s="2">
        <v>3.1770999999999998</v>
      </c>
      <c r="T102" s="2">
        <v>3.5268999999999999</v>
      </c>
      <c r="U102" s="2">
        <v>3.5851999999999999</v>
      </c>
    </row>
    <row r="103" spans="1:21" x14ac:dyDescent="0.3">
      <c r="A103" s="4">
        <v>14.814299999999999</v>
      </c>
      <c r="B103" s="5">
        <v>17.173999999999999</v>
      </c>
      <c r="C103" s="5">
        <v>18.084</v>
      </c>
      <c r="D103" s="5">
        <v>15.353999999999999</v>
      </c>
      <c r="E103" s="5">
        <v>18.147500000000001</v>
      </c>
      <c r="F103" s="5">
        <v>17.671399999999998</v>
      </c>
      <c r="P103" s="2">
        <v>4.343</v>
      </c>
      <c r="Q103" s="2">
        <v>3.7018</v>
      </c>
      <c r="R103" s="2">
        <v>3.4394</v>
      </c>
      <c r="S103" s="2">
        <v>3.1770999999999998</v>
      </c>
      <c r="T103" s="2">
        <v>3.556</v>
      </c>
      <c r="U103" s="2">
        <v>3.5851999999999999</v>
      </c>
    </row>
    <row r="104" spans="1:21" x14ac:dyDescent="0.3">
      <c r="A104" s="4">
        <v>14.8249</v>
      </c>
      <c r="B104" s="5">
        <v>17.258700000000001</v>
      </c>
      <c r="C104" s="5">
        <v>18.084</v>
      </c>
      <c r="D104" s="5">
        <v>15.364599999999999</v>
      </c>
      <c r="E104" s="5">
        <v>18.168700000000001</v>
      </c>
      <c r="F104" s="5">
        <v>17.777200000000001</v>
      </c>
      <c r="P104" s="2">
        <v>4.343</v>
      </c>
      <c r="Q104" s="2">
        <v>3.7309000000000001</v>
      </c>
      <c r="R104" s="2">
        <v>3.4685999999999999</v>
      </c>
      <c r="S104" s="2">
        <v>3.1770999999999998</v>
      </c>
      <c r="T104" s="2">
        <v>3.556</v>
      </c>
      <c r="U104" s="2">
        <v>3.6143000000000001</v>
      </c>
    </row>
    <row r="105" spans="1:21" x14ac:dyDescent="0.3">
      <c r="A105" s="4">
        <v>14.8672</v>
      </c>
      <c r="B105" s="5">
        <v>17.449100000000001</v>
      </c>
      <c r="C105" s="5">
        <v>18.1158</v>
      </c>
      <c r="D105" s="5">
        <v>15.533899999999999</v>
      </c>
      <c r="E105" s="5">
        <v>18.2851</v>
      </c>
      <c r="F105" s="5">
        <v>17.798300000000001</v>
      </c>
      <c r="P105" s="2">
        <v>4.343</v>
      </c>
      <c r="Q105" s="2">
        <v>3.7309000000000001</v>
      </c>
      <c r="R105" s="2">
        <v>3.4977</v>
      </c>
      <c r="S105" s="2">
        <v>3.1770999999999998</v>
      </c>
      <c r="T105" s="2">
        <v>3.556</v>
      </c>
      <c r="U105" s="2">
        <v>3.6143000000000001</v>
      </c>
    </row>
    <row r="106" spans="1:21" x14ac:dyDescent="0.3">
      <c r="A106" s="4">
        <v>14.9413</v>
      </c>
      <c r="B106" s="5">
        <v>17.470300000000002</v>
      </c>
      <c r="C106" s="5">
        <v>18.136900000000001</v>
      </c>
      <c r="D106" s="5">
        <v>15.5444</v>
      </c>
      <c r="E106" s="5">
        <v>18.2957</v>
      </c>
      <c r="F106" s="5">
        <v>17.798300000000001</v>
      </c>
      <c r="P106" s="2">
        <v>4.343</v>
      </c>
      <c r="Q106" s="2">
        <v>3.7601</v>
      </c>
      <c r="R106" s="2">
        <v>3.5268999999999999</v>
      </c>
      <c r="S106" s="2">
        <v>3.1770999999999998</v>
      </c>
      <c r="T106" s="2">
        <v>3.5851999999999999</v>
      </c>
      <c r="U106" s="2">
        <v>3.6143000000000001</v>
      </c>
    </row>
    <row r="107" spans="1:21" x14ac:dyDescent="0.3">
      <c r="A107" s="5">
        <v>15.057700000000001</v>
      </c>
      <c r="B107" s="5">
        <v>17.491499999999998</v>
      </c>
      <c r="C107" s="5">
        <v>18.200399999999998</v>
      </c>
      <c r="D107" s="5">
        <v>15.777200000000001</v>
      </c>
      <c r="E107" s="5">
        <v>18.316800000000001</v>
      </c>
      <c r="F107" s="5">
        <v>18.020499999999998</v>
      </c>
      <c r="P107" s="2">
        <v>4.3722000000000003</v>
      </c>
      <c r="Q107" s="2">
        <v>3.7601</v>
      </c>
      <c r="R107" s="2">
        <v>3.5268999999999999</v>
      </c>
      <c r="S107" s="2">
        <v>3.1770999999999998</v>
      </c>
      <c r="T107" s="2">
        <v>3.5851999999999999</v>
      </c>
      <c r="U107" s="2">
        <v>3.6143000000000001</v>
      </c>
    </row>
    <row r="108" spans="1:21" x14ac:dyDescent="0.3">
      <c r="A108" s="5">
        <v>15.2164</v>
      </c>
      <c r="B108" s="5">
        <v>17.5655</v>
      </c>
      <c r="C108" s="5">
        <v>18.4544</v>
      </c>
      <c r="D108" s="5">
        <v>15.8407</v>
      </c>
      <c r="E108" s="5">
        <v>18.327400000000001</v>
      </c>
      <c r="F108" s="5">
        <v>18.1158</v>
      </c>
      <c r="P108" s="2">
        <v>4.4013</v>
      </c>
      <c r="Q108" s="2">
        <v>3.7892000000000001</v>
      </c>
      <c r="R108" s="2">
        <v>3.556</v>
      </c>
      <c r="S108" s="2">
        <v>3.2061999999999999</v>
      </c>
      <c r="T108" s="2">
        <v>3.5851999999999999</v>
      </c>
      <c r="U108" s="2">
        <v>3.6143000000000001</v>
      </c>
    </row>
    <row r="109" spans="1:21" x14ac:dyDescent="0.3">
      <c r="A109" s="5">
        <v>15.3963</v>
      </c>
      <c r="B109" s="5">
        <v>17.798300000000001</v>
      </c>
      <c r="C109" s="5">
        <v>18.517900000000001</v>
      </c>
      <c r="D109" s="5">
        <v>15.8513</v>
      </c>
      <c r="E109" s="5">
        <v>18.390899999999998</v>
      </c>
      <c r="F109" s="5">
        <v>18.221599999999999</v>
      </c>
      <c r="P109" s="2">
        <v>4.4305000000000003</v>
      </c>
      <c r="Q109" s="2">
        <v>3.7892000000000001</v>
      </c>
      <c r="R109" s="2">
        <v>3.556</v>
      </c>
      <c r="S109" s="2">
        <v>3.2061999999999999</v>
      </c>
      <c r="T109" s="2">
        <v>3.5851999999999999</v>
      </c>
      <c r="U109" s="2">
        <v>3.6435</v>
      </c>
    </row>
    <row r="110" spans="1:21" x14ac:dyDescent="0.3">
      <c r="A110" s="5">
        <v>15.4175</v>
      </c>
      <c r="B110" s="5">
        <v>17.9359</v>
      </c>
      <c r="C110" s="5">
        <v>18.666</v>
      </c>
      <c r="D110" s="5">
        <v>15.883100000000001</v>
      </c>
      <c r="E110" s="5">
        <v>18.517900000000001</v>
      </c>
      <c r="F110" s="5">
        <v>18.2745</v>
      </c>
      <c r="P110" s="2">
        <v>4.4305000000000003</v>
      </c>
      <c r="Q110" s="2">
        <v>3.8184</v>
      </c>
      <c r="R110" s="2">
        <v>3.5851999999999999</v>
      </c>
      <c r="S110" s="2">
        <v>3.2061999999999999</v>
      </c>
      <c r="T110" s="2">
        <v>3.6435</v>
      </c>
      <c r="U110" s="2">
        <v>3.6435</v>
      </c>
    </row>
    <row r="111" spans="1:21" x14ac:dyDescent="0.3">
      <c r="A111" s="5">
        <v>15.428000000000001</v>
      </c>
      <c r="B111" s="5">
        <v>17.9359</v>
      </c>
      <c r="C111" s="5">
        <v>18.676600000000001</v>
      </c>
      <c r="D111" s="5">
        <v>15.936</v>
      </c>
      <c r="E111" s="5">
        <v>18.539000000000001</v>
      </c>
      <c r="F111" s="5">
        <v>18.2851</v>
      </c>
      <c r="P111" s="2">
        <v>4.4305000000000003</v>
      </c>
      <c r="Q111" s="2">
        <v>3.9058000000000002</v>
      </c>
      <c r="R111" s="2">
        <v>3.5851999999999999</v>
      </c>
      <c r="S111" s="2">
        <v>3.2353999999999998</v>
      </c>
      <c r="T111" s="2">
        <v>3.6435</v>
      </c>
      <c r="U111" s="2">
        <v>3.6435</v>
      </c>
    </row>
    <row r="112" spans="1:21" x14ac:dyDescent="0.3">
      <c r="A112" s="5">
        <v>15.682</v>
      </c>
      <c r="B112" s="5">
        <v>17.978200000000001</v>
      </c>
      <c r="C112" s="5">
        <v>18.708400000000001</v>
      </c>
      <c r="D112" s="5">
        <v>16.052399999999999</v>
      </c>
      <c r="E112" s="5">
        <v>18.539000000000001</v>
      </c>
      <c r="F112" s="5">
        <v>18.433199999999999</v>
      </c>
      <c r="P112" s="2">
        <v>4.4886999999999997</v>
      </c>
      <c r="Q112" s="2">
        <v>3.9058000000000002</v>
      </c>
      <c r="R112" s="2">
        <v>3.5851999999999999</v>
      </c>
      <c r="S112" s="2">
        <v>3.2353999999999998</v>
      </c>
      <c r="T112" s="2">
        <v>3.6435</v>
      </c>
      <c r="U112" s="2">
        <v>3.6726000000000001</v>
      </c>
    </row>
    <row r="113" spans="1:21" x14ac:dyDescent="0.3">
      <c r="A113" s="5">
        <v>15.8407</v>
      </c>
      <c r="B113" s="5">
        <v>17.999400000000001</v>
      </c>
      <c r="C113" s="5">
        <v>18.729500000000002</v>
      </c>
      <c r="D113" s="5">
        <v>16.189900000000002</v>
      </c>
      <c r="E113" s="5">
        <v>18.666</v>
      </c>
      <c r="F113" s="5">
        <v>18.549600000000002</v>
      </c>
      <c r="P113" s="2">
        <v>4.5469999999999997</v>
      </c>
      <c r="Q113" s="2">
        <v>3.9348999999999998</v>
      </c>
      <c r="R113" s="2">
        <v>3.6143000000000001</v>
      </c>
      <c r="S113" s="2">
        <v>3.2645</v>
      </c>
      <c r="T113" s="2">
        <v>3.6726000000000001</v>
      </c>
      <c r="U113" s="2">
        <v>3.6726000000000001</v>
      </c>
    </row>
    <row r="114" spans="1:21" x14ac:dyDescent="0.3">
      <c r="A114" s="5">
        <v>15.9254</v>
      </c>
      <c r="B114" s="5">
        <v>18.1264</v>
      </c>
      <c r="C114" s="5">
        <v>18.761299999999999</v>
      </c>
      <c r="D114" s="5">
        <v>16.221699999999998</v>
      </c>
      <c r="E114" s="5">
        <v>18.687200000000001</v>
      </c>
      <c r="F114" s="5">
        <v>18.6343</v>
      </c>
      <c r="P114" s="2">
        <v>4.5469999999999997</v>
      </c>
      <c r="Q114" s="2">
        <v>3.9641000000000002</v>
      </c>
      <c r="R114" s="2">
        <v>3.6143000000000001</v>
      </c>
      <c r="S114" s="2">
        <v>3.3228</v>
      </c>
      <c r="T114" s="2">
        <v>3.6726000000000001</v>
      </c>
      <c r="U114" s="2">
        <v>3.6726000000000001</v>
      </c>
    </row>
    <row r="115" spans="1:21" x14ac:dyDescent="0.3">
      <c r="A115" s="5">
        <v>16.041799999999999</v>
      </c>
      <c r="B115" s="5">
        <v>18.147500000000001</v>
      </c>
      <c r="C115" s="5">
        <v>18.782399999999999</v>
      </c>
      <c r="D115" s="5">
        <v>16.401599999999998</v>
      </c>
      <c r="E115" s="5">
        <v>18.729500000000002</v>
      </c>
      <c r="F115" s="5">
        <v>18.6343</v>
      </c>
      <c r="P115" s="2">
        <v>4.5762</v>
      </c>
      <c r="Q115" s="2">
        <v>3.9641000000000002</v>
      </c>
      <c r="R115" s="2">
        <v>3.6435</v>
      </c>
      <c r="S115" s="2">
        <v>3.3519999999999999</v>
      </c>
      <c r="T115" s="2">
        <v>3.6726000000000001</v>
      </c>
      <c r="U115" s="2">
        <v>3.7018</v>
      </c>
    </row>
    <row r="116" spans="1:21" x14ac:dyDescent="0.3">
      <c r="A116" s="5">
        <v>16.052399999999999</v>
      </c>
      <c r="B116" s="5">
        <v>18.242799999999999</v>
      </c>
      <c r="C116" s="5">
        <v>18.8459</v>
      </c>
      <c r="D116" s="5">
        <v>16.422699999999999</v>
      </c>
      <c r="E116" s="5">
        <v>18.803599999999999</v>
      </c>
      <c r="F116" s="5">
        <v>18.708400000000001</v>
      </c>
      <c r="P116" s="2">
        <v>4.6052999999999997</v>
      </c>
      <c r="Q116" s="2">
        <v>3.9931999999999999</v>
      </c>
      <c r="R116" s="2">
        <v>3.6726000000000001</v>
      </c>
      <c r="S116" s="2">
        <v>3.3519999999999999</v>
      </c>
      <c r="T116" s="2">
        <v>3.6726000000000001</v>
      </c>
      <c r="U116" s="2">
        <v>3.7309000000000001</v>
      </c>
    </row>
    <row r="117" spans="1:21" x14ac:dyDescent="0.3">
      <c r="A117" s="5">
        <v>16.1158</v>
      </c>
      <c r="B117" s="5">
        <v>18.3062</v>
      </c>
      <c r="C117" s="5">
        <v>18.8459</v>
      </c>
      <c r="D117" s="5">
        <v>16.433299999999999</v>
      </c>
      <c r="E117" s="5">
        <v>19.269200000000001</v>
      </c>
      <c r="F117" s="5">
        <v>18.729500000000002</v>
      </c>
      <c r="P117" s="2">
        <v>4.6052999999999997</v>
      </c>
      <c r="Q117" s="2">
        <v>3.9931999999999999</v>
      </c>
      <c r="R117" s="2">
        <v>3.6726000000000001</v>
      </c>
      <c r="S117" s="2">
        <v>3.3811</v>
      </c>
      <c r="T117" s="2">
        <v>3.6726000000000001</v>
      </c>
      <c r="U117" s="2">
        <v>3.7601</v>
      </c>
    </row>
    <row r="118" spans="1:21" x14ac:dyDescent="0.3">
      <c r="A118" s="5">
        <v>16.189900000000002</v>
      </c>
      <c r="B118" s="5">
        <v>18.560199999999998</v>
      </c>
      <c r="C118" s="5">
        <v>18.8565</v>
      </c>
      <c r="D118" s="5">
        <v>16.454499999999999</v>
      </c>
      <c r="E118" s="5">
        <v>19.300899999999999</v>
      </c>
      <c r="F118" s="5">
        <v>18.877700000000001</v>
      </c>
      <c r="P118" s="2">
        <v>4.6052999999999997</v>
      </c>
      <c r="Q118" s="2">
        <v>3.9931999999999999</v>
      </c>
      <c r="R118" s="2">
        <v>3.7018</v>
      </c>
      <c r="S118" s="2">
        <v>3.3811</v>
      </c>
      <c r="T118" s="2">
        <v>3.6726000000000001</v>
      </c>
      <c r="U118" s="2">
        <v>3.7601</v>
      </c>
    </row>
    <row r="119" spans="1:21" x14ac:dyDescent="0.3">
      <c r="A119" s="5">
        <v>16.232199999999999</v>
      </c>
      <c r="B119" s="5">
        <v>18.602499999999999</v>
      </c>
      <c r="C119" s="5">
        <v>18.898800000000001</v>
      </c>
      <c r="D119" s="5">
        <v>16.549700000000001</v>
      </c>
      <c r="E119" s="5">
        <v>19.470199999999998</v>
      </c>
      <c r="F119" s="5">
        <v>18.898800000000001</v>
      </c>
      <c r="P119" s="2">
        <v>4.6052999999999997</v>
      </c>
      <c r="Q119" s="2">
        <v>4.0224000000000002</v>
      </c>
      <c r="R119" s="2">
        <v>3.7018</v>
      </c>
      <c r="S119" s="2">
        <v>3.4102999999999999</v>
      </c>
      <c r="T119" s="2">
        <v>3.7309000000000001</v>
      </c>
      <c r="U119" s="2">
        <v>3.7892000000000001</v>
      </c>
    </row>
    <row r="120" spans="1:21" x14ac:dyDescent="0.3">
      <c r="A120" s="5">
        <v>16.369800000000001</v>
      </c>
      <c r="B120" s="5">
        <v>18.6449</v>
      </c>
      <c r="C120" s="5">
        <v>18.951699999999999</v>
      </c>
      <c r="D120" s="5">
        <v>16.602599999999999</v>
      </c>
      <c r="E120" s="5">
        <v>19.480799999999999</v>
      </c>
      <c r="F120" s="5">
        <v>18.972899999999999</v>
      </c>
      <c r="P120" s="2">
        <v>4.6635999999999997</v>
      </c>
      <c r="Q120" s="2">
        <v>4.0514999999999999</v>
      </c>
      <c r="R120" s="2">
        <v>3.7309000000000001</v>
      </c>
      <c r="S120" s="2">
        <v>3.4394</v>
      </c>
      <c r="T120" s="2">
        <v>3.7309000000000001</v>
      </c>
      <c r="U120" s="2">
        <v>3.7892000000000001</v>
      </c>
    </row>
    <row r="121" spans="1:21" x14ac:dyDescent="0.3">
      <c r="A121" s="5">
        <v>16.560300000000002</v>
      </c>
      <c r="B121" s="5">
        <v>18.6554</v>
      </c>
      <c r="C121" s="5">
        <v>19.110499999999998</v>
      </c>
      <c r="D121" s="5">
        <v>16.6449</v>
      </c>
      <c r="E121" s="5">
        <v>19.607800000000001</v>
      </c>
      <c r="F121" s="5">
        <v>19.0258</v>
      </c>
      <c r="P121" s="2">
        <v>4.6928000000000001</v>
      </c>
      <c r="Q121" s="2">
        <v>4.0514999999999999</v>
      </c>
      <c r="R121" s="2">
        <v>3.7601</v>
      </c>
      <c r="S121" s="2">
        <v>3.4394</v>
      </c>
      <c r="T121" s="2">
        <v>3.7601</v>
      </c>
      <c r="U121" s="2">
        <v>3.8184</v>
      </c>
    </row>
    <row r="122" spans="1:21" x14ac:dyDescent="0.3">
      <c r="A122" s="5">
        <v>16.782499999999999</v>
      </c>
      <c r="B122" s="5">
        <v>18.676600000000001</v>
      </c>
      <c r="C122" s="5">
        <v>19.152799999999999</v>
      </c>
      <c r="D122" s="5">
        <v>16.6873</v>
      </c>
      <c r="E122" s="5">
        <v>19.861799999999999</v>
      </c>
      <c r="F122" s="5">
        <v>19.142199999999999</v>
      </c>
      <c r="P122" s="2">
        <v>4.6928000000000001</v>
      </c>
      <c r="Q122" s="2">
        <v>4.0807000000000002</v>
      </c>
      <c r="R122" s="2">
        <v>3.7601</v>
      </c>
      <c r="S122" s="2">
        <v>3.4394</v>
      </c>
      <c r="T122" s="2">
        <v>3.7601</v>
      </c>
      <c r="U122" s="2">
        <v>3.8475000000000001</v>
      </c>
    </row>
    <row r="123" spans="1:21" x14ac:dyDescent="0.3">
      <c r="A123" s="5">
        <v>16.782499999999999</v>
      </c>
      <c r="B123" s="5">
        <v>18.740100000000002</v>
      </c>
      <c r="C123" s="5">
        <v>19.152799999999999</v>
      </c>
      <c r="D123" s="5">
        <v>17.142299999999999</v>
      </c>
      <c r="E123" s="5">
        <v>19.999300000000002</v>
      </c>
      <c r="F123" s="5">
        <v>19.237400000000001</v>
      </c>
      <c r="P123" s="2">
        <v>4.7218999999999998</v>
      </c>
      <c r="Q123" s="2">
        <v>4.1097999999999999</v>
      </c>
      <c r="R123" s="2">
        <v>3.7601</v>
      </c>
      <c r="S123" s="2">
        <v>3.4685999999999999</v>
      </c>
      <c r="T123" s="2">
        <v>3.7892000000000001</v>
      </c>
      <c r="U123" s="2">
        <v>3.8765999999999998</v>
      </c>
    </row>
    <row r="124" spans="1:21" x14ac:dyDescent="0.3">
      <c r="A124" s="5">
        <v>16.8354</v>
      </c>
      <c r="B124" s="5">
        <v>18.771799999999999</v>
      </c>
      <c r="C124" s="5">
        <v>19.152799999999999</v>
      </c>
      <c r="D124" s="5">
        <v>17.311599999999999</v>
      </c>
      <c r="E124" s="5">
        <v>19.999300000000002</v>
      </c>
      <c r="F124" s="5">
        <v>19.258600000000001</v>
      </c>
      <c r="P124" s="2">
        <v>4.7511000000000001</v>
      </c>
      <c r="Q124" s="2">
        <v>4.1097999999999999</v>
      </c>
      <c r="R124" s="2">
        <v>3.7892000000000001</v>
      </c>
      <c r="S124" s="2">
        <v>3.4977</v>
      </c>
      <c r="T124" s="2">
        <v>3.8184</v>
      </c>
      <c r="U124" s="2">
        <v>3.8765999999999998</v>
      </c>
    </row>
    <row r="125" spans="1:21" x14ac:dyDescent="0.3">
      <c r="A125" s="5">
        <v>16.8354</v>
      </c>
      <c r="B125" s="5">
        <v>18.941099999999999</v>
      </c>
      <c r="C125" s="5">
        <v>19.269200000000001</v>
      </c>
      <c r="D125" s="5">
        <v>17.491499999999998</v>
      </c>
      <c r="E125" s="6">
        <v>20.041599999999999</v>
      </c>
      <c r="F125" s="5">
        <v>19.3962</v>
      </c>
      <c r="P125" s="2">
        <v>4.8094000000000001</v>
      </c>
      <c r="Q125" s="2">
        <v>4.1680999999999999</v>
      </c>
      <c r="R125" s="2">
        <v>3.7892000000000001</v>
      </c>
      <c r="S125" s="2">
        <v>3.5268999999999999</v>
      </c>
      <c r="T125" s="2">
        <v>3.8184</v>
      </c>
      <c r="U125" s="2">
        <v>3.8765999999999998</v>
      </c>
    </row>
    <row r="126" spans="1:21" x14ac:dyDescent="0.3">
      <c r="A126" s="5">
        <v>16.941199999999998</v>
      </c>
      <c r="B126" s="5">
        <v>18.972899999999999</v>
      </c>
      <c r="C126" s="5">
        <v>19.322099999999999</v>
      </c>
      <c r="D126" s="5">
        <v>17.639600000000002</v>
      </c>
      <c r="E126" s="6">
        <v>20.136900000000001</v>
      </c>
      <c r="F126" s="5">
        <v>19.523099999999999</v>
      </c>
      <c r="P126" s="2">
        <v>4.8384999999999998</v>
      </c>
      <c r="Q126" s="2">
        <v>4.2263999999999999</v>
      </c>
      <c r="R126" s="2">
        <v>3.8184</v>
      </c>
      <c r="S126" s="2">
        <v>3.5268999999999999</v>
      </c>
      <c r="T126" s="2">
        <v>3.8475000000000001</v>
      </c>
      <c r="U126" s="2">
        <v>3.9058000000000002</v>
      </c>
    </row>
    <row r="127" spans="1:21" x14ac:dyDescent="0.3">
      <c r="A127" s="5">
        <v>16.983499999999999</v>
      </c>
      <c r="B127" s="5">
        <v>18.983499999999999</v>
      </c>
      <c r="C127" s="5">
        <v>19.3538</v>
      </c>
      <c r="D127" s="5">
        <v>17.703099999999999</v>
      </c>
      <c r="E127" s="6">
        <v>20.168600000000001</v>
      </c>
      <c r="F127" s="5">
        <v>19.576000000000001</v>
      </c>
      <c r="P127" s="2">
        <v>4.8384999999999998</v>
      </c>
      <c r="Q127" s="2">
        <v>4.2556000000000003</v>
      </c>
      <c r="R127" s="2">
        <v>3.8475000000000001</v>
      </c>
      <c r="S127" s="2">
        <v>3.5268999999999999</v>
      </c>
      <c r="T127" s="2">
        <v>3.8475000000000001</v>
      </c>
      <c r="U127" s="2">
        <v>3.9348999999999998</v>
      </c>
    </row>
    <row r="128" spans="1:21" x14ac:dyDescent="0.3">
      <c r="A128" s="5">
        <v>17.2163</v>
      </c>
      <c r="B128" s="5">
        <v>19.089300000000001</v>
      </c>
      <c r="C128" s="5">
        <v>19.375</v>
      </c>
      <c r="D128" s="5">
        <v>17.756</v>
      </c>
      <c r="E128" s="6">
        <v>20.179200000000002</v>
      </c>
      <c r="F128" s="5">
        <v>19.576000000000001</v>
      </c>
      <c r="P128" s="2">
        <v>4.8677000000000001</v>
      </c>
      <c r="Q128" s="2">
        <v>4.2847</v>
      </c>
      <c r="R128" s="2">
        <v>3.8475000000000001</v>
      </c>
      <c r="S128" s="2">
        <v>3.556</v>
      </c>
      <c r="T128" s="2">
        <v>3.8475000000000001</v>
      </c>
      <c r="U128" s="2">
        <v>3.9348999999999998</v>
      </c>
    </row>
    <row r="129" spans="1:21" x14ac:dyDescent="0.3">
      <c r="A129" s="5">
        <v>17.226900000000001</v>
      </c>
      <c r="B129" s="5">
        <v>19.269200000000001</v>
      </c>
      <c r="C129" s="5">
        <v>19.3962</v>
      </c>
      <c r="D129" s="5">
        <v>18.052299999999999</v>
      </c>
      <c r="E129" s="6">
        <v>20.3062</v>
      </c>
      <c r="F129" s="5">
        <v>19.639500000000002</v>
      </c>
      <c r="P129" s="2">
        <v>4.8967999999999998</v>
      </c>
      <c r="Q129" s="2">
        <v>4.343</v>
      </c>
      <c r="R129" s="2">
        <v>3.8475000000000001</v>
      </c>
      <c r="S129" s="2">
        <v>3.556</v>
      </c>
      <c r="T129" s="2">
        <v>3.8475000000000001</v>
      </c>
      <c r="U129" s="2">
        <v>3.9641000000000002</v>
      </c>
    </row>
    <row r="130" spans="1:21" x14ac:dyDescent="0.3">
      <c r="A130" s="5">
        <v>17.533799999999999</v>
      </c>
      <c r="B130" s="5">
        <v>19.343299999999999</v>
      </c>
      <c r="C130" s="5">
        <v>19.491399999999999</v>
      </c>
      <c r="D130" s="5">
        <v>18.062899999999999</v>
      </c>
      <c r="E130" s="6">
        <v>20.316800000000001</v>
      </c>
      <c r="F130" s="5">
        <v>19.692399999999999</v>
      </c>
      <c r="P130" s="2">
        <v>4.8967999999999998</v>
      </c>
      <c r="Q130" s="2">
        <v>4.3722000000000003</v>
      </c>
      <c r="R130" s="2">
        <v>3.8765999999999998</v>
      </c>
      <c r="S130" s="2">
        <v>3.556</v>
      </c>
      <c r="T130" s="2">
        <v>3.8475000000000001</v>
      </c>
      <c r="U130" s="2">
        <v>3.9641000000000002</v>
      </c>
    </row>
    <row r="131" spans="1:21" x14ac:dyDescent="0.3">
      <c r="A131" s="5">
        <v>17.533799999999999</v>
      </c>
      <c r="B131" s="5">
        <v>19.5337</v>
      </c>
      <c r="C131" s="5">
        <v>19.501999999999999</v>
      </c>
      <c r="D131" s="5">
        <v>18.073499999999999</v>
      </c>
      <c r="E131" s="6">
        <v>20.390799999999999</v>
      </c>
      <c r="F131" s="5">
        <v>19.692399999999999</v>
      </c>
      <c r="P131" s="3">
        <v>5.0133999999999999</v>
      </c>
      <c r="Q131" s="2">
        <v>4.3722000000000003</v>
      </c>
      <c r="R131" s="2">
        <v>3.8765999999999998</v>
      </c>
      <c r="S131" s="2">
        <v>3.5851999999999999</v>
      </c>
      <c r="T131" s="2">
        <v>3.8765999999999998</v>
      </c>
      <c r="U131" s="2">
        <v>4.0224000000000002</v>
      </c>
    </row>
    <row r="132" spans="1:21" x14ac:dyDescent="0.3">
      <c r="A132" s="5">
        <v>17.597300000000001</v>
      </c>
      <c r="B132" s="5">
        <v>19.5443</v>
      </c>
      <c r="C132" s="5">
        <v>19.671299999999999</v>
      </c>
      <c r="D132" s="5">
        <v>18.168700000000001</v>
      </c>
      <c r="E132" s="6">
        <v>20.401399999999999</v>
      </c>
      <c r="F132" s="5">
        <v>19.7242</v>
      </c>
      <c r="P132" s="3">
        <v>5.0133999999999999</v>
      </c>
      <c r="Q132" s="2">
        <v>4.3722000000000003</v>
      </c>
      <c r="R132" s="2">
        <v>3.9058000000000002</v>
      </c>
      <c r="S132" s="2">
        <v>3.5851999999999999</v>
      </c>
      <c r="T132" s="2">
        <v>3.8765999999999998</v>
      </c>
      <c r="U132" s="2">
        <v>4.0514999999999999</v>
      </c>
    </row>
    <row r="133" spans="1:21" x14ac:dyDescent="0.3">
      <c r="A133" s="5">
        <v>17.756</v>
      </c>
      <c r="B133" s="5">
        <v>19.692399999999999</v>
      </c>
      <c r="C133" s="5">
        <v>19.7136</v>
      </c>
      <c r="D133" s="5">
        <v>18.179300000000001</v>
      </c>
      <c r="E133" s="6">
        <v>20.433199999999999</v>
      </c>
      <c r="F133" s="5">
        <v>19.861799999999999</v>
      </c>
      <c r="P133" s="3">
        <v>5.0133999999999999</v>
      </c>
      <c r="Q133" s="2">
        <v>4.4013</v>
      </c>
      <c r="R133" s="2">
        <v>3.9058000000000002</v>
      </c>
      <c r="S133" s="2">
        <v>3.6143000000000001</v>
      </c>
      <c r="T133" s="2">
        <v>3.8765999999999998</v>
      </c>
      <c r="U133" s="2">
        <v>4.0514999999999999</v>
      </c>
    </row>
    <row r="134" spans="1:21" x14ac:dyDescent="0.3">
      <c r="A134" s="5">
        <v>18.084</v>
      </c>
      <c r="B134" s="5">
        <v>19.702999999999999</v>
      </c>
      <c r="C134" s="5">
        <v>19.851199999999999</v>
      </c>
      <c r="D134" s="5">
        <v>18.3062</v>
      </c>
      <c r="E134" s="6">
        <v>20.507200000000001</v>
      </c>
      <c r="F134" s="5">
        <v>19.946400000000001</v>
      </c>
      <c r="P134" s="3">
        <v>5.0426000000000002</v>
      </c>
      <c r="Q134" s="2">
        <v>4.4013</v>
      </c>
      <c r="R134" s="2">
        <v>3.9348999999999998</v>
      </c>
      <c r="S134" s="2">
        <v>3.6143000000000001</v>
      </c>
      <c r="T134" s="2">
        <v>3.8765999999999998</v>
      </c>
      <c r="U134" s="2">
        <v>4.0807000000000002</v>
      </c>
    </row>
    <row r="135" spans="1:21" x14ac:dyDescent="0.3">
      <c r="A135" s="5">
        <v>18.348600000000001</v>
      </c>
      <c r="B135" s="5">
        <v>19.819400000000002</v>
      </c>
      <c r="C135" s="5">
        <v>19.967600000000001</v>
      </c>
      <c r="D135" s="5">
        <v>18.433199999999999</v>
      </c>
      <c r="E135" s="6">
        <v>20.591899999999999</v>
      </c>
      <c r="F135" s="6">
        <v>20.084</v>
      </c>
      <c r="P135" s="3">
        <v>5.1009000000000002</v>
      </c>
      <c r="Q135" s="2">
        <v>4.4596</v>
      </c>
      <c r="R135" s="2">
        <v>3.9641000000000002</v>
      </c>
      <c r="S135" s="2">
        <v>3.6143000000000001</v>
      </c>
      <c r="T135" s="2">
        <v>3.8765999999999998</v>
      </c>
      <c r="U135" s="2">
        <v>4.1097999999999999</v>
      </c>
    </row>
    <row r="136" spans="1:21" x14ac:dyDescent="0.3">
      <c r="A136" s="5">
        <v>18.359200000000001</v>
      </c>
      <c r="B136" s="5">
        <v>19.829999999999998</v>
      </c>
      <c r="C136" s="5">
        <v>19.978100000000001</v>
      </c>
      <c r="D136" s="5">
        <v>18.560199999999998</v>
      </c>
      <c r="E136" s="6">
        <v>20.687100000000001</v>
      </c>
      <c r="F136" s="6">
        <v>20.285</v>
      </c>
      <c r="P136" s="3">
        <v>5.1009000000000002</v>
      </c>
      <c r="Q136" s="2">
        <v>4.4596</v>
      </c>
      <c r="R136" s="2">
        <v>3.9641000000000002</v>
      </c>
      <c r="S136" s="2">
        <v>3.6726000000000001</v>
      </c>
      <c r="T136" s="2">
        <v>3.9348999999999998</v>
      </c>
      <c r="U136" s="2">
        <v>4.1390000000000002</v>
      </c>
    </row>
    <row r="137" spans="1:21" x14ac:dyDescent="0.3">
      <c r="A137" s="5">
        <v>18.4861</v>
      </c>
      <c r="B137" s="5">
        <v>19.872299999999999</v>
      </c>
      <c r="C137" s="6">
        <v>20.062799999999999</v>
      </c>
      <c r="D137" s="5">
        <v>18.591999999999999</v>
      </c>
      <c r="E137" s="6">
        <v>21.046900000000001</v>
      </c>
      <c r="F137" s="6">
        <v>20.359100000000002</v>
      </c>
      <c r="P137" s="3">
        <v>5.1590999999999996</v>
      </c>
      <c r="Q137" s="2">
        <v>4.4886999999999997</v>
      </c>
      <c r="R137" s="2">
        <v>3.9641000000000002</v>
      </c>
      <c r="S137" s="2">
        <v>3.7018</v>
      </c>
      <c r="T137" s="2">
        <v>3.9348999999999998</v>
      </c>
      <c r="U137" s="2">
        <v>4.1390000000000002</v>
      </c>
    </row>
    <row r="138" spans="1:21" x14ac:dyDescent="0.3">
      <c r="A138" s="5">
        <v>18.496700000000001</v>
      </c>
      <c r="B138" s="5">
        <v>19.957000000000001</v>
      </c>
      <c r="C138" s="6">
        <v>20.062799999999999</v>
      </c>
      <c r="D138" s="5">
        <v>18.6554</v>
      </c>
      <c r="E138" s="6">
        <v>21.089200000000002</v>
      </c>
      <c r="F138" s="6">
        <v>20.390799999999999</v>
      </c>
      <c r="P138" s="3">
        <v>5.2465999999999999</v>
      </c>
      <c r="Q138" s="2">
        <v>4.5179</v>
      </c>
      <c r="R138" s="2">
        <v>3.9931999999999999</v>
      </c>
      <c r="S138" s="2">
        <v>3.7018</v>
      </c>
      <c r="T138" s="2">
        <v>3.9348999999999998</v>
      </c>
      <c r="U138" s="2">
        <v>4.1680999999999999</v>
      </c>
    </row>
    <row r="139" spans="1:21" x14ac:dyDescent="0.3">
      <c r="A139" s="5">
        <v>18.539000000000001</v>
      </c>
      <c r="B139" s="5">
        <v>19.988700000000001</v>
      </c>
      <c r="C139" s="6">
        <v>20.084</v>
      </c>
      <c r="D139" s="5">
        <v>18.708400000000001</v>
      </c>
      <c r="E139" s="6">
        <v>21.1739</v>
      </c>
      <c r="F139" s="6">
        <v>20.4861</v>
      </c>
      <c r="P139" s="3">
        <v>5.2465999999999999</v>
      </c>
      <c r="Q139" s="2">
        <v>4.5469999999999997</v>
      </c>
      <c r="R139" s="2">
        <v>4.0514999999999999</v>
      </c>
      <c r="S139" s="2">
        <v>3.7018</v>
      </c>
      <c r="T139" s="2">
        <v>3.9931999999999999</v>
      </c>
      <c r="U139" s="2">
        <v>4.1680999999999999</v>
      </c>
    </row>
    <row r="140" spans="1:21" x14ac:dyDescent="0.3">
      <c r="A140" s="5">
        <v>18.6449</v>
      </c>
      <c r="B140" s="6">
        <v>20.1157</v>
      </c>
      <c r="C140" s="6">
        <v>20.1157</v>
      </c>
      <c r="D140" s="5">
        <v>18.729500000000002</v>
      </c>
      <c r="E140" s="6">
        <v>21.269100000000002</v>
      </c>
      <c r="F140" s="6">
        <v>20.549600000000002</v>
      </c>
      <c r="P140" s="3">
        <v>5.2465999999999999</v>
      </c>
      <c r="Q140" s="2">
        <v>4.5762</v>
      </c>
      <c r="R140" s="2">
        <v>4.0514999999999999</v>
      </c>
      <c r="S140" s="2">
        <v>3.7309000000000001</v>
      </c>
      <c r="T140" s="2">
        <v>3.9931999999999999</v>
      </c>
      <c r="U140" s="2">
        <v>4.2263999999999999</v>
      </c>
    </row>
    <row r="141" spans="1:21" x14ac:dyDescent="0.3">
      <c r="A141" s="5">
        <v>18.6554</v>
      </c>
      <c r="B141" s="6">
        <v>20.136900000000001</v>
      </c>
      <c r="C141" s="6">
        <v>20.253299999999999</v>
      </c>
      <c r="D141" s="5">
        <v>18.792999999999999</v>
      </c>
      <c r="E141" s="6">
        <v>21.311399999999999</v>
      </c>
      <c r="F141" s="6">
        <v>20.570699999999999</v>
      </c>
      <c r="P141" s="3">
        <v>5.2756999999999996</v>
      </c>
      <c r="Q141" s="2">
        <v>4.6052999999999997</v>
      </c>
      <c r="R141" s="2">
        <v>4.0514999999999999</v>
      </c>
      <c r="S141" s="2">
        <v>3.7309000000000001</v>
      </c>
      <c r="T141" s="2">
        <v>4.0224000000000002</v>
      </c>
      <c r="U141" s="2">
        <v>4.2556000000000003</v>
      </c>
    </row>
    <row r="142" spans="1:21" x14ac:dyDescent="0.3">
      <c r="A142" s="5">
        <v>18.718900000000001</v>
      </c>
      <c r="B142" s="6">
        <v>20.2744</v>
      </c>
      <c r="C142" s="6">
        <v>20.2956</v>
      </c>
      <c r="D142" s="5">
        <v>18.972899999999999</v>
      </c>
      <c r="E142" s="6">
        <v>21.332599999999999</v>
      </c>
      <c r="F142" s="6">
        <v>20.581299999999999</v>
      </c>
      <c r="P142" s="3">
        <v>5.2756999999999996</v>
      </c>
      <c r="Q142" s="2">
        <v>4.6052999999999997</v>
      </c>
      <c r="R142" s="2">
        <v>4.0807000000000002</v>
      </c>
      <c r="S142" s="2">
        <v>3.7309000000000001</v>
      </c>
      <c r="T142" s="2">
        <v>4.0514999999999999</v>
      </c>
      <c r="U142" s="2">
        <v>4.2556000000000003</v>
      </c>
    </row>
    <row r="143" spans="1:21" x14ac:dyDescent="0.3">
      <c r="A143" s="5">
        <v>18.972899999999999</v>
      </c>
      <c r="B143" s="6">
        <v>20.2956</v>
      </c>
      <c r="C143" s="6">
        <v>20.348500000000001</v>
      </c>
      <c r="D143" s="5">
        <v>19.0258</v>
      </c>
      <c r="E143" s="6">
        <v>21.3538</v>
      </c>
      <c r="F143" s="6">
        <v>20.666</v>
      </c>
      <c r="P143" s="3">
        <v>5.2756999999999996</v>
      </c>
      <c r="Q143" s="2">
        <v>4.6635999999999997</v>
      </c>
      <c r="R143" s="2">
        <v>4.1097999999999999</v>
      </c>
      <c r="S143" s="2">
        <v>3.7601</v>
      </c>
      <c r="T143" s="2">
        <v>4.0807000000000002</v>
      </c>
      <c r="U143" s="2">
        <v>4.2847</v>
      </c>
    </row>
    <row r="144" spans="1:21" x14ac:dyDescent="0.3">
      <c r="A144" s="5">
        <v>18.9941</v>
      </c>
      <c r="B144" s="6">
        <v>20.411999999999999</v>
      </c>
      <c r="C144" s="6">
        <v>20.528400000000001</v>
      </c>
      <c r="D144" s="5">
        <v>19.300899999999999</v>
      </c>
      <c r="E144" s="6">
        <v>21.427800000000001</v>
      </c>
      <c r="F144" s="6">
        <v>20.697700000000001</v>
      </c>
      <c r="P144" s="3">
        <v>5.3632</v>
      </c>
      <c r="Q144" s="2">
        <v>4.6635999999999997</v>
      </c>
      <c r="R144" s="2">
        <v>4.1097999999999999</v>
      </c>
      <c r="S144" s="2">
        <v>3.7601</v>
      </c>
      <c r="T144" s="2">
        <v>4.0807000000000002</v>
      </c>
      <c r="U144" s="2">
        <v>4.2847</v>
      </c>
    </row>
    <row r="145" spans="1:21" x14ac:dyDescent="0.3">
      <c r="A145" s="5">
        <v>19.1739</v>
      </c>
      <c r="B145" s="6">
        <v>20.496700000000001</v>
      </c>
      <c r="C145" s="6">
        <v>20.549600000000002</v>
      </c>
      <c r="D145" s="5">
        <v>19.438500000000001</v>
      </c>
      <c r="E145" s="6">
        <v>21.5442</v>
      </c>
      <c r="F145" s="6">
        <v>20.729399999999998</v>
      </c>
      <c r="P145" s="3">
        <v>5.3922999999999996</v>
      </c>
      <c r="Q145" s="2">
        <v>4.6928000000000001</v>
      </c>
      <c r="R145" s="2">
        <v>4.1097999999999999</v>
      </c>
      <c r="S145" s="2">
        <v>3.7601</v>
      </c>
      <c r="T145" s="2">
        <v>4.1097999999999999</v>
      </c>
      <c r="U145" s="2">
        <v>4.2847</v>
      </c>
    </row>
    <row r="146" spans="1:21" x14ac:dyDescent="0.3">
      <c r="A146" s="5">
        <v>19.1951</v>
      </c>
      <c r="B146" s="6">
        <v>20.528400000000001</v>
      </c>
      <c r="C146" s="6">
        <v>20.570699999999999</v>
      </c>
      <c r="D146" s="5">
        <v>19.470199999999998</v>
      </c>
      <c r="E146" s="6">
        <v>21.5654</v>
      </c>
      <c r="F146" s="6">
        <v>20.8035</v>
      </c>
      <c r="P146" s="3">
        <v>5.4215</v>
      </c>
      <c r="Q146" s="2">
        <v>4.7218999999999998</v>
      </c>
      <c r="R146" s="2">
        <v>4.1390000000000002</v>
      </c>
      <c r="S146" s="2">
        <v>3.7601</v>
      </c>
      <c r="T146" s="2">
        <v>4.1097999999999999</v>
      </c>
      <c r="U146" s="2">
        <v>4.3139000000000003</v>
      </c>
    </row>
    <row r="147" spans="1:21" x14ac:dyDescent="0.3">
      <c r="A147" s="5">
        <v>19.1951</v>
      </c>
      <c r="B147" s="6">
        <v>20.570699999999999</v>
      </c>
      <c r="C147" s="6">
        <v>20.666</v>
      </c>
      <c r="D147" s="5">
        <v>19.681899999999999</v>
      </c>
      <c r="E147" s="6">
        <v>21.787600000000001</v>
      </c>
      <c r="F147" s="6">
        <v>20.919899999999998</v>
      </c>
      <c r="P147" s="3">
        <v>5.4505999999999997</v>
      </c>
      <c r="Q147" s="2">
        <v>4.7218999999999998</v>
      </c>
      <c r="R147" s="2">
        <v>4.1680999999999999</v>
      </c>
      <c r="S147" s="2">
        <v>3.7892000000000001</v>
      </c>
      <c r="T147" s="2">
        <v>4.1680999999999999</v>
      </c>
      <c r="U147" s="2">
        <v>4.3139000000000003</v>
      </c>
    </row>
    <row r="148" spans="1:21" x14ac:dyDescent="0.3">
      <c r="A148" s="5">
        <v>19.2057</v>
      </c>
      <c r="B148" s="6">
        <v>20.6448</v>
      </c>
      <c r="C148" s="6">
        <v>20.761199999999999</v>
      </c>
      <c r="D148" s="5">
        <v>19.7136</v>
      </c>
      <c r="E148" s="6">
        <v>21.861699999999999</v>
      </c>
      <c r="F148" s="6">
        <v>20.930499999999999</v>
      </c>
      <c r="P148" s="3">
        <v>5.4798</v>
      </c>
      <c r="Q148" s="2">
        <v>4.7511000000000001</v>
      </c>
      <c r="R148" s="2">
        <v>4.1680999999999999</v>
      </c>
      <c r="S148" s="2">
        <v>3.7892000000000001</v>
      </c>
      <c r="T148" s="2">
        <v>4.1973000000000003</v>
      </c>
      <c r="U148" s="2">
        <v>4.343</v>
      </c>
    </row>
    <row r="149" spans="1:21" x14ac:dyDescent="0.3">
      <c r="A149" s="5">
        <v>19.3856</v>
      </c>
      <c r="B149" s="6">
        <v>20.676500000000001</v>
      </c>
      <c r="C149" s="6">
        <v>20.782399999999999</v>
      </c>
      <c r="D149" s="5">
        <v>19.7242</v>
      </c>
      <c r="E149" s="6">
        <v>21.946300000000001</v>
      </c>
      <c r="F149" s="6">
        <v>20.962199999999999</v>
      </c>
      <c r="P149" s="3">
        <v>5.5964</v>
      </c>
      <c r="Q149" s="2">
        <v>4.7801999999999998</v>
      </c>
      <c r="R149" s="2">
        <v>4.1680999999999999</v>
      </c>
      <c r="S149" s="2">
        <v>3.8184</v>
      </c>
      <c r="T149" s="2">
        <v>4.1973000000000003</v>
      </c>
      <c r="U149" s="2">
        <v>4.3722000000000003</v>
      </c>
    </row>
    <row r="150" spans="1:21" x14ac:dyDescent="0.3">
      <c r="A150" s="5">
        <v>19.417300000000001</v>
      </c>
      <c r="B150" s="6">
        <v>20.74</v>
      </c>
      <c r="C150" s="6">
        <v>20.792899999999999</v>
      </c>
      <c r="D150" s="5">
        <v>19.829999999999998</v>
      </c>
      <c r="E150" s="6">
        <v>22.020399999999999</v>
      </c>
      <c r="F150" s="6">
        <v>21.099799999999998</v>
      </c>
      <c r="P150" s="3">
        <v>5.6547000000000001</v>
      </c>
      <c r="Q150" s="2">
        <v>4.8094000000000001</v>
      </c>
      <c r="R150" s="2">
        <v>4.1680999999999999</v>
      </c>
      <c r="S150" s="2">
        <v>3.8475000000000001</v>
      </c>
      <c r="T150" s="2">
        <v>4.1973000000000003</v>
      </c>
      <c r="U150" s="2">
        <v>4.4596</v>
      </c>
    </row>
    <row r="151" spans="1:21" x14ac:dyDescent="0.3">
      <c r="A151" s="5">
        <v>19.766500000000001</v>
      </c>
      <c r="B151" s="6">
        <v>20.782399999999999</v>
      </c>
      <c r="C151" s="6">
        <v>21.078600000000002</v>
      </c>
      <c r="D151" s="6">
        <v>20.052199999999999</v>
      </c>
      <c r="E151" s="6">
        <v>22.0733</v>
      </c>
      <c r="F151" s="6">
        <v>21.131499999999999</v>
      </c>
      <c r="P151" s="3">
        <v>5.6837999999999997</v>
      </c>
      <c r="Q151" s="2">
        <v>4.8094000000000001</v>
      </c>
      <c r="R151" s="2">
        <v>4.2263999999999999</v>
      </c>
      <c r="S151" s="2">
        <v>3.8475000000000001</v>
      </c>
      <c r="T151" s="2">
        <v>4.2263999999999999</v>
      </c>
      <c r="U151" s="2">
        <v>4.4596</v>
      </c>
    </row>
    <row r="152" spans="1:21" x14ac:dyDescent="0.3">
      <c r="A152" s="5">
        <v>19.777100000000001</v>
      </c>
      <c r="B152" s="6">
        <v>20.782399999999999</v>
      </c>
      <c r="C152" s="6">
        <v>21.089200000000002</v>
      </c>
      <c r="D152" s="6">
        <v>20.200399999999998</v>
      </c>
      <c r="E152" s="6">
        <v>22.158000000000001</v>
      </c>
      <c r="F152" s="6">
        <v>21.311399999999999</v>
      </c>
      <c r="P152" s="3">
        <v>5.7130000000000001</v>
      </c>
      <c r="Q152" s="2">
        <v>4.8094000000000001</v>
      </c>
      <c r="R152" s="2">
        <v>4.2556000000000003</v>
      </c>
      <c r="S152" s="2">
        <v>3.8765999999999998</v>
      </c>
      <c r="T152" s="2">
        <v>4.2263999999999999</v>
      </c>
      <c r="U152" s="2">
        <v>4.4886999999999997</v>
      </c>
    </row>
    <row r="153" spans="1:21" x14ac:dyDescent="0.3">
      <c r="A153" s="5">
        <v>19.9358</v>
      </c>
      <c r="B153" s="6">
        <v>20.8035</v>
      </c>
      <c r="C153" s="6">
        <v>21.110399999999998</v>
      </c>
      <c r="D153" s="6">
        <v>20.232099999999999</v>
      </c>
      <c r="E153" s="6">
        <v>22.158000000000001</v>
      </c>
      <c r="F153" s="6">
        <v>21.3432</v>
      </c>
      <c r="P153" s="3">
        <v>5.7130000000000001</v>
      </c>
      <c r="Q153" s="2">
        <v>4.8094000000000001</v>
      </c>
      <c r="R153" s="2">
        <v>4.2556000000000003</v>
      </c>
      <c r="S153" s="2">
        <v>3.9058000000000002</v>
      </c>
      <c r="T153" s="2">
        <v>4.2556000000000003</v>
      </c>
      <c r="U153" s="2">
        <v>4.4886999999999997</v>
      </c>
    </row>
    <row r="154" spans="1:21" x14ac:dyDescent="0.3">
      <c r="A154" s="6">
        <v>20.221499999999999</v>
      </c>
      <c r="B154" s="6">
        <v>20.8035</v>
      </c>
      <c r="C154" s="6">
        <v>21.226800000000001</v>
      </c>
      <c r="D154" s="6">
        <v>20.327300000000001</v>
      </c>
      <c r="E154" s="6">
        <v>22.168600000000001</v>
      </c>
      <c r="F154" s="6">
        <v>21.597100000000001</v>
      </c>
      <c r="P154" s="3">
        <v>5.7712000000000003</v>
      </c>
      <c r="Q154" s="2">
        <v>4.8384999999999998</v>
      </c>
      <c r="R154" s="2">
        <v>4.2556000000000003</v>
      </c>
      <c r="S154" s="2">
        <v>3.9641000000000002</v>
      </c>
      <c r="T154" s="2">
        <v>4.2556000000000003</v>
      </c>
      <c r="U154" s="2">
        <v>4.4886999999999997</v>
      </c>
    </row>
    <row r="155" spans="1:21" x14ac:dyDescent="0.3">
      <c r="A155" s="6">
        <v>20.221499999999999</v>
      </c>
      <c r="B155" s="6">
        <v>20.919899999999998</v>
      </c>
      <c r="C155" s="6">
        <v>21.3538</v>
      </c>
      <c r="D155" s="6">
        <v>20.327300000000001</v>
      </c>
      <c r="E155" s="6">
        <v>22.231999999999999</v>
      </c>
      <c r="F155" s="6">
        <v>21.628900000000002</v>
      </c>
      <c r="P155" s="3">
        <v>5.8586999999999998</v>
      </c>
      <c r="Q155" s="2">
        <v>4.8677000000000001</v>
      </c>
      <c r="R155" s="2">
        <v>4.2847</v>
      </c>
      <c r="S155" s="2">
        <v>3.9931999999999999</v>
      </c>
      <c r="T155" s="2">
        <v>4.2556000000000003</v>
      </c>
      <c r="U155" s="2">
        <v>4.5179</v>
      </c>
    </row>
    <row r="156" spans="1:21" x14ac:dyDescent="0.3">
      <c r="A156" s="6">
        <v>20.348500000000001</v>
      </c>
      <c r="B156" s="6">
        <v>20.972799999999999</v>
      </c>
      <c r="C156" s="6">
        <v>21.470199999999998</v>
      </c>
      <c r="D156" s="6">
        <v>20.390799999999999</v>
      </c>
      <c r="E156" s="6">
        <v>22.2849</v>
      </c>
      <c r="F156" s="6">
        <v>21.840499999999999</v>
      </c>
      <c r="P156" s="3">
        <v>5.8878000000000004</v>
      </c>
      <c r="Q156" s="2">
        <v>4.8677000000000001</v>
      </c>
      <c r="R156" s="2">
        <v>4.2847</v>
      </c>
      <c r="S156" s="2">
        <v>3.9931999999999999</v>
      </c>
      <c r="T156" s="2">
        <v>4.2847</v>
      </c>
      <c r="U156" s="2">
        <v>4.5179</v>
      </c>
    </row>
    <row r="157" spans="1:21" x14ac:dyDescent="0.3">
      <c r="A157" s="6">
        <v>20.6448</v>
      </c>
      <c r="B157" s="6">
        <v>20.972799999999999</v>
      </c>
      <c r="C157" s="6">
        <v>21.470199999999998</v>
      </c>
      <c r="D157" s="6">
        <v>20.433199999999999</v>
      </c>
      <c r="E157" s="6">
        <v>22.337900000000001</v>
      </c>
      <c r="F157" s="6">
        <v>21.851099999999999</v>
      </c>
      <c r="P157" s="3">
        <v>5.8878000000000004</v>
      </c>
      <c r="Q157" s="2">
        <v>4.8677000000000001</v>
      </c>
      <c r="R157" s="2">
        <v>4.2847</v>
      </c>
      <c r="S157" s="2">
        <v>3.9931999999999999</v>
      </c>
      <c r="T157" s="2">
        <v>4.2847</v>
      </c>
      <c r="U157" s="2">
        <v>4.5179</v>
      </c>
    </row>
    <row r="158" spans="1:21" x14ac:dyDescent="0.3">
      <c r="A158" s="6">
        <v>20.676500000000001</v>
      </c>
      <c r="B158" s="6">
        <v>20.994</v>
      </c>
      <c r="C158" s="6">
        <v>21.501899999999999</v>
      </c>
      <c r="D158" s="6">
        <v>20.4755</v>
      </c>
      <c r="E158" s="6">
        <v>22.390799999999999</v>
      </c>
      <c r="F158" s="6">
        <v>21.8828</v>
      </c>
      <c r="P158" s="3">
        <v>5.9461000000000004</v>
      </c>
      <c r="Q158" s="2">
        <v>4.8677000000000001</v>
      </c>
      <c r="R158" s="2">
        <v>4.4596</v>
      </c>
      <c r="S158" s="2">
        <v>3.9931999999999999</v>
      </c>
      <c r="T158" s="2">
        <v>4.3139000000000003</v>
      </c>
      <c r="U158" s="2">
        <v>4.5179</v>
      </c>
    </row>
    <row r="159" spans="1:21" x14ac:dyDescent="0.3">
      <c r="A159" s="6">
        <v>20.761199999999999</v>
      </c>
      <c r="B159" s="6">
        <v>21.0152</v>
      </c>
      <c r="C159" s="6">
        <v>21.501899999999999</v>
      </c>
      <c r="D159" s="6">
        <v>20.528400000000001</v>
      </c>
      <c r="E159" s="6">
        <v>22.401299999999999</v>
      </c>
      <c r="F159" s="6">
        <v>21.8934</v>
      </c>
      <c r="P159" s="3">
        <v>5.9461000000000004</v>
      </c>
      <c r="Q159" s="2">
        <v>4.8967999999999998</v>
      </c>
      <c r="R159" s="2">
        <v>4.4886999999999997</v>
      </c>
      <c r="S159" s="2">
        <v>3.9931999999999999</v>
      </c>
      <c r="T159" s="2">
        <v>4.3139000000000003</v>
      </c>
      <c r="U159" s="2">
        <v>4.5469999999999997</v>
      </c>
    </row>
    <row r="160" spans="1:21" x14ac:dyDescent="0.3">
      <c r="A160" s="6">
        <v>20.867000000000001</v>
      </c>
      <c r="B160" s="6">
        <v>21.089200000000002</v>
      </c>
      <c r="C160" s="6">
        <v>21.702999999999999</v>
      </c>
      <c r="D160" s="6">
        <v>20.549600000000002</v>
      </c>
      <c r="E160" s="6">
        <v>22.422499999999999</v>
      </c>
      <c r="F160" s="6">
        <v>21.988700000000001</v>
      </c>
      <c r="P160" s="3">
        <v>5.9461000000000004</v>
      </c>
      <c r="Q160" s="2">
        <v>4.8967999999999998</v>
      </c>
      <c r="R160" s="2">
        <v>4.4886999999999997</v>
      </c>
      <c r="S160" s="2">
        <v>3.9931999999999999</v>
      </c>
      <c r="T160" s="2">
        <v>4.343</v>
      </c>
      <c r="U160" s="2">
        <v>4.5469999999999997</v>
      </c>
    </row>
    <row r="161" spans="1:21" x14ac:dyDescent="0.3">
      <c r="A161" s="6">
        <v>20.888200000000001</v>
      </c>
      <c r="B161" s="6">
        <v>21.110399999999998</v>
      </c>
      <c r="C161" s="6">
        <v>21.7453</v>
      </c>
      <c r="D161" s="6">
        <v>20.6342</v>
      </c>
      <c r="E161" s="6">
        <v>22.560099999999998</v>
      </c>
      <c r="F161" s="6">
        <v>22.189699999999998</v>
      </c>
      <c r="P161" s="3">
        <v>5.9752999999999998</v>
      </c>
      <c r="Q161" s="2">
        <v>4.8967999999999998</v>
      </c>
      <c r="R161" s="2">
        <v>4.5179</v>
      </c>
      <c r="S161" s="2">
        <v>4.0514999999999999</v>
      </c>
      <c r="T161" s="2">
        <v>4.3722000000000003</v>
      </c>
      <c r="U161" s="2">
        <v>4.5762</v>
      </c>
    </row>
    <row r="162" spans="1:21" x14ac:dyDescent="0.3">
      <c r="A162" s="6">
        <v>20.951699999999999</v>
      </c>
      <c r="B162" s="6">
        <v>21.2056</v>
      </c>
      <c r="C162" s="6">
        <v>21.766400000000001</v>
      </c>
      <c r="D162" s="6">
        <v>20.708300000000001</v>
      </c>
      <c r="E162" s="6">
        <v>22.8352</v>
      </c>
      <c r="F162" s="6">
        <v>22.306100000000001</v>
      </c>
      <c r="P162" s="3">
        <v>6.0044000000000004</v>
      </c>
      <c r="Q162" s="2">
        <v>4.9260000000000002</v>
      </c>
      <c r="R162" s="2">
        <v>4.5469999999999997</v>
      </c>
      <c r="S162" s="2">
        <v>4.0807000000000002</v>
      </c>
      <c r="T162" s="2">
        <v>4.3722000000000003</v>
      </c>
      <c r="U162" s="2">
        <v>4.5762</v>
      </c>
    </row>
    <row r="163" spans="1:21" x14ac:dyDescent="0.3">
      <c r="A163" s="6">
        <v>21.068100000000001</v>
      </c>
      <c r="B163" s="6">
        <v>21.247900000000001</v>
      </c>
      <c r="C163" s="6">
        <v>21.787600000000001</v>
      </c>
      <c r="D163" s="6">
        <v>20.761199999999999</v>
      </c>
      <c r="E163" s="6">
        <v>22.930399999999999</v>
      </c>
      <c r="F163" s="6">
        <v>22.316700000000001</v>
      </c>
      <c r="P163" s="3">
        <v>6.0627000000000004</v>
      </c>
      <c r="Q163" s="2">
        <v>4.9260000000000002</v>
      </c>
      <c r="R163" s="2">
        <v>4.5762</v>
      </c>
      <c r="S163" s="2">
        <v>4.1097999999999999</v>
      </c>
      <c r="T163" s="2">
        <v>4.3722000000000003</v>
      </c>
      <c r="U163" s="2">
        <v>4.6052999999999997</v>
      </c>
    </row>
    <row r="164" spans="1:21" x14ac:dyDescent="0.3">
      <c r="A164" s="6">
        <v>21.110399999999998</v>
      </c>
      <c r="B164" s="6">
        <v>21.3643</v>
      </c>
      <c r="C164" s="6">
        <v>21.808800000000002</v>
      </c>
      <c r="D164" s="6">
        <v>20.930499999999999</v>
      </c>
      <c r="E164" s="6">
        <v>22.9833</v>
      </c>
      <c r="F164" s="6">
        <v>22.348400000000002</v>
      </c>
      <c r="P164" s="3">
        <v>6.1210000000000004</v>
      </c>
      <c r="Q164" s="2">
        <v>4.9550999999999998</v>
      </c>
      <c r="R164" s="2">
        <v>4.6345000000000001</v>
      </c>
      <c r="S164" s="2">
        <v>4.1680999999999999</v>
      </c>
      <c r="T164" s="2">
        <v>4.4013</v>
      </c>
      <c r="U164" s="2">
        <v>4.6052999999999997</v>
      </c>
    </row>
    <row r="165" spans="1:21" x14ac:dyDescent="0.3">
      <c r="A165" s="6">
        <v>21.332599999999999</v>
      </c>
      <c r="B165" s="6">
        <v>21.438400000000001</v>
      </c>
      <c r="C165" s="6">
        <v>21.9252</v>
      </c>
      <c r="D165" s="6">
        <v>21.078600000000002</v>
      </c>
      <c r="E165" s="6">
        <v>22.9939</v>
      </c>
      <c r="F165" s="6">
        <v>22.359000000000002</v>
      </c>
      <c r="P165" s="3">
        <v>6.1210000000000004</v>
      </c>
      <c r="Q165" s="2">
        <v>4.9550999999999998</v>
      </c>
      <c r="R165" s="2">
        <v>4.7218999999999998</v>
      </c>
      <c r="S165" s="2">
        <v>4.1680999999999999</v>
      </c>
      <c r="T165" s="2">
        <v>4.4305000000000003</v>
      </c>
      <c r="U165" s="2">
        <v>4.6345000000000001</v>
      </c>
    </row>
    <row r="166" spans="1:21" x14ac:dyDescent="0.3">
      <c r="A166" s="6">
        <v>21.5337</v>
      </c>
      <c r="B166" s="6">
        <v>21.512499999999999</v>
      </c>
      <c r="C166" s="6">
        <v>21.956900000000001</v>
      </c>
      <c r="D166" s="6">
        <v>21.099799999999998</v>
      </c>
      <c r="E166" s="6">
        <v>23.0151</v>
      </c>
      <c r="F166" s="6">
        <v>22.4543</v>
      </c>
      <c r="P166" s="3">
        <v>6.2084999999999999</v>
      </c>
      <c r="Q166" s="2">
        <v>4.9550999999999998</v>
      </c>
      <c r="R166" s="2">
        <v>4.7218999999999998</v>
      </c>
      <c r="S166" s="2">
        <v>4.1680999999999999</v>
      </c>
      <c r="T166" s="2">
        <v>4.4305000000000003</v>
      </c>
      <c r="U166" s="2">
        <v>4.6928000000000001</v>
      </c>
    </row>
    <row r="167" spans="1:21" x14ac:dyDescent="0.3">
      <c r="A167" s="6">
        <v>21.5548</v>
      </c>
      <c r="B167" s="6">
        <v>21.618300000000001</v>
      </c>
      <c r="C167" s="6">
        <v>22.1051</v>
      </c>
      <c r="D167" s="6">
        <v>21.131499999999999</v>
      </c>
      <c r="E167" s="6">
        <v>23.068000000000001</v>
      </c>
      <c r="F167" s="6">
        <v>22.4754</v>
      </c>
      <c r="P167" s="3">
        <v>6.2375999999999996</v>
      </c>
      <c r="Q167" s="2">
        <v>4.9550999999999998</v>
      </c>
      <c r="R167" s="2">
        <v>4.7801999999999998</v>
      </c>
      <c r="S167" s="2">
        <v>4.1680999999999999</v>
      </c>
      <c r="T167" s="2">
        <v>4.4596</v>
      </c>
      <c r="U167" s="2">
        <v>4.6928000000000001</v>
      </c>
    </row>
    <row r="168" spans="1:21" x14ac:dyDescent="0.3">
      <c r="A168" s="6">
        <v>21.7135</v>
      </c>
      <c r="B168" s="6">
        <v>21.639500000000002</v>
      </c>
      <c r="C168" s="6">
        <v>22.158000000000001</v>
      </c>
      <c r="D168" s="6">
        <v>21.216200000000001</v>
      </c>
      <c r="E168" s="6">
        <v>23.131499999999999</v>
      </c>
      <c r="F168" s="6">
        <v>22.528300000000002</v>
      </c>
      <c r="P168" s="3">
        <v>6.2667999999999999</v>
      </c>
      <c r="Q168" s="2">
        <v>4.9550999999999998</v>
      </c>
      <c r="R168" s="2">
        <v>4.8384999999999998</v>
      </c>
      <c r="S168" s="2">
        <v>4.1973000000000003</v>
      </c>
      <c r="T168" s="2">
        <v>4.4596</v>
      </c>
      <c r="U168" s="2">
        <v>4.6928000000000001</v>
      </c>
    </row>
    <row r="169" spans="1:21" x14ac:dyDescent="0.3">
      <c r="A169" s="6">
        <v>21.7347</v>
      </c>
      <c r="B169" s="6">
        <v>21.787600000000001</v>
      </c>
      <c r="C169" s="6">
        <v>22.2849</v>
      </c>
      <c r="D169" s="6">
        <v>21.300899999999999</v>
      </c>
      <c r="E169" s="6">
        <v>23.1526</v>
      </c>
      <c r="F169" s="6">
        <v>22.6341</v>
      </c>
      <c r="P169" s="3">
        <v>6.3250999999999999</v>
      </c>
      <c r="Q169" s="2">
        <v>4.9843000000000002</v>
      </c>
      <c r="R169" s="2">
        <v>4.8384999999999998</v>
      </c>
      <c r="S169" s="2">
        <v>4.2263999999999999</v>
      </c>
      <c r="T169" s="2">
        <v>4.5179</v>
      </c>
      <c r="U169" s="2">
        <v>4.6928000000000001</v>
      </c>
    </row>
    <row r="170" spans="1:21" x14ac:dyDescent="0.3">
      <c r="A170" s="6">
        <v>21.766400000000001</v>
      </c>
      <c r="B170" s="6">
        <v>21.851099999999999</v>
      </c>
      <c r="C170" s="6">
        <v>22.306100000000001</v>
      </c>
      <c r="D170" s="6">
        <v>21.438400000000001</v>
      </c>
      <c r="E170" s="6">
        <v>23.300799999999999</v>
      </c>
      <c r="F170" s="6">
        <v>22.866900000000001</v>
      </c>
      <c r="P170" s="3">
        <v>6.3541999999999996</v>
      </c>
      <c r="Q170" s="2">
        <v>4.9843000000000002</v>
      </c>
      <c r="R170" s="2">
        <v>4.8677000000000001</v>
      </c>
      <c r="S170" s="2">
        <v>4.2556000000000003</v>
      </c>
      <c r="T170" s="2">
        <v>4.5179</v>
      </c>
      <c r="U170" s="2">
        <v>4.7511000000000001</v>
      </c>
    </row>
    <row r="171" spans="1:21" x14ac:dyDescent="0.3">
      <c r="A171" s="6">
        <v>21.8934</v>
      </c>
      <c r="B171" s="6">
        <v>22.147400000000001</v>
      </c>
      <c r="C171" s="6">
        <v>22.316700000000001</v>
      </c>
      <c r="D171" s="6">
        <v>21.5654</v>
      </c>
      <c r="E171" s="6">
        <v>23.300799999999999</v>
      </c>
      <c r="F171" s="6">
        <v>22.909300000000002</v>
      </c>
      <c r="P171" s="3">
        <v>6.3833000000000002</v>
      </c>
      <c r="Q171" s="2">
        <v>4.9843000000000002</v>
      </c>
      <c r="R171" s="2">
        <v>4.8677000000000001</v>
      </c>
      <c r="S171" s="2">
        <v>4.2847</v>
      </c>
      <c r="T171" s="2">
        <v>4.5179</v>
      </c>
      <c r="U171" s="2">
        <v>4.8384999999999998</v>
      </c>
    </row>
    <row r="172" spans="1:21" x14ac:dyDescent="0.3">
      <c r="A172" s="6">
        <v>21.956900000000001</v>
      </c>
      <c r="B172" s="6">
        <v>22.189699999999998</v>
      </c>
      <c r="C172" s="6">
        <v>22.359000000000002</v>
      </c>
      <c r="D172" s="6">
        <v>21.9146</v>
      </c>
      <c r="E172" s="6">
        <v>23.480699999999999</v>
      </c>
      <c r="F172" s="6">
        <v>22.940999999999999</v>
      </c>
      <c r="P172" s="3">
        <v>6.4124999999999996</v>
      </c>
      <c r="Q172" s="3">
        <v>5.0133999999999999</v>
      </c>
      <c r="R172" s="2">
        <v>4.8677000000000001</v>
      </c>
      <c r="S172" s="2">
        <v>4.2847</v>
      </c>
      <c r="T172" s="2">
        <v>4.5179</v>
      </c>
      <c r="U172" s="2">
        <v>4.8677000000000001</v>
      </c>
    </row>
    <row r="173" spans="1:21" x14ac:dyDescent="0.3">
      <c r="A173" s="6">
        <v>21.956900000000001</v>
      </c>
      <c r="B173" s="6">
        <v>22.306100000000001</v>
      </c>
      <c r="C173" s="6">
        <v>22.507200000000001</v>
      </c>
      <c r="D173" s="6">
        <v>21.978100000000001</v>
      </c>
      <c r="E173" s="6">
        <v>23.7135</v>
      </c>
      <c r="F173" s="6">
        <v>22.9833</v>
      </c>
      <c r="P173" s="3">
        <v>6.4124999999999996</v>
      </c>
      <c r="Q173" s="3">
        <v>5.0426000000000002</v>
      </c>
      <c r="R173" s="2">
        <v>4.8967999999999998</v>
      </c>
      <c r="S173" s="2">
        <v>4.2847</v>
      </c>
      <c r="T173" s="2">
        <v>4.5469999999999997</v>
      </c>
      <c r="U173" s="2">
        <v>4.8677000000000001</v>
      </c>
    </row>
    <row r="174" spans="1:21" x14ac:dyDescent="0.3">
      <c r="A174" s="6">
        <v>22.115600000000001</v>
      </c>
      <c r="B174" s="6">
        <v>22.348400000000002</v>
      </c>
      <c r="C174" s="6">
        <v>22.560099999999998</v>
      </c>
      <c r="D174" s="6">
        <v>22.041599999999999</v>
      </c>
      <c r="E174" s="6">
        <v>23.755800000000001</v>
      </c>
      <c r="F174" s="6">
        <v>22.9939</v>
      </c>
      <c r="P174" s="3">
        <v>6.4416000000000002</v>
      </c>
      <c r="Q174" s="3">
        <v>5.0426000000000002</v>
      </c>
      <c r="R174" s="2">
        <v>4.9260000000000002</v>
      </c>
      <c r="S174" s="2">
        <v>4.3139000000000003</v>
      </c>
      <c r="T174" s="2">
        <v>4.5469999999999997</v>
      </c>
      <c r="U174" s="2">
        <v>4.8967999999999998</v>
      </c>
    </row>
    <row r="175" spans="1:21" x14ac:dyDescent="0.3">
      <c r="A175" s="6">
        <v>22.179099999999998</v>
      </c>
      <c r="B175" s="6">
        <v>22.4543</v>
      </c>
      <c r="C175" s="6">
        <v>22.6236</v>
      </c>
      <c r="D175" s="6">
        <v>22.1051</v>
      </c>
      <c r="E175" s="6">
        <v>23.9145</v>
      </c>
      <c r="F175" s="6">
        <v>23.036200000000001</v>
      </c>
      <c r="P175" s="3">
        <v>6.4999000000000002</v>
      </c>
      <c r="Q175" s="3">
        <v>5.0426000000000002</v>
      </c>
      <c r="R175" s="2">
        <v>4.9260000000000002</v>
      </c>
      <c r="S175" s="2">
        <v>4.3139000000000003</v>
      </c>
      <c r="T175" s="2">
        <v>4.5762</v>
      </c>
      <c r="U175" s="2">
        <v>4.8967999999999998</v>
      </c>
    </row>
    <row r="176" spans="1:21" x14ac:dyDescent="0.3">
      <c r="A176" s="6">
        <v>22.295500000000001</v>
      </c>
      <c r="B176" s="6">
        <v>22.560099999999998</v>
      </c>
      <c r="C176" s="6">
        <v>22.782299999999999</v>
      </c>
      <c r="D176" s="6">
        <v>22.168600000000001</v>
      </c>
      <c r="E176" s="6">
        <v>23.935700000000001</v>
      </c>
      <c r="F176" s="6">
        <v>23.057400000000001</v>
      </c>
      <c r="P176" s="3">
        <v>6.4999000000000002</v>
      </c>
      <c r="Q176" s="3">
        <v>5.0426000000000002</v>
      </c>
      <c r="R176" s="2">
        <v>4.9260000000000002</v>
      </c>
      <c r="S176" s="2">
        <v>4.3139000000000003</v>
      </c>
      <c r="T176" s="2">
        <v>4.5762</v>
      </c>
      <c r="U176" s="2">
        <v>4.9260000000000002</v>
      </c>
    </row>
    <row r="177" spans="1:21" x14ac:dyDescent="0.3">
      <c r="A177" s="6">
        <v>22.4331</v>
      </c>
      <c r="B177" s="6">
        <v>22.6553</v>
      </c>
      <c r="C177" s="6">
        <v>22.856400000000001</v>
      </c>
      <c r="D177" s="6">
        <v>22.4331</v>
      </c>
      <c r="E177" s="6">
        <v>23.946300000000001</v>
      </c>
      <c r="F177" s="6">
        <v>23.068000000000001</v>
      </c>
      <c r="P177" s="3">
        <v>6.4999000000000002</v>
      </c>
      <c r="Q177" s="3">
        <v>5.0716999999999999</v>
      </c>
      <c r="R177" s="2">
        <v>4.9260000000000002</v>
      </c>
      <c r="S177" s="2">
        <v>4.343</v>
      </c>
      <c r="T177" s="2">
        <v>4.6052999999999997</v>
      </c>
      <c r="U177" s="2">
        <v>4.9550999999999998</v>
      </c>
    </row>
    <row r="178" spans="1:21" x14ac:dyDescent="0.3">
      <c r="A178" s="6">
        <v>22.6447</v>
      </c>
      <c r="B178" s="6">
        <v>22.792899999999999</v>
      </c>
      <c r="C178" s="6">
        <v>22.898700000000002</v>
      </c>
      <c r="D178" s="6">
        <v>22.486000000000001</v>
      </c>
      <c r="E178" s="6">
        <v>23.956800000000001</v>
      </c>
      <c r="F178" s="6">
        <v>23.290199999999999</v>
      </c>
      <c r="P178" s="3">
        <v>6.5290999999999997</v>
      </c>
      <c r="Q178" s="3">
        <v>5.1009000000000002</v>
      </c>
      <c r="R178" s="2">
        <v>4.9550999999999998</v>
      </c>
      <c r="S178" s="2">
        <v>4.343</v>
      </c>
      <c r="T178" s="2">
        <v>4.6345000000000001</v>
      </c>
      <c r="U178" s="2">
        <v>4.9550999999999998</v>
      </c>
    </row>
    <row r="179" spans="1:21" x14ac:dyDescent="0.3">
      <c r="A179" s="6">
        <v>22.665900000000001</v>
      </c>
      <c r="B179" s="6">
        <v>22.8034</v>
      </c>
      <c r="C179" s="6">
        <v>22.898700000000002</v>
      </c>
      <c r="D179" s="6">
        <v>22.517700000000001</v>
      </c>
      <c r="E179" s="6">
        <v>24.168500000000002</v>
      </c>
      <c r="F179" s="6">
        <v>23.3325</v>
      </c>
      <c r="P179" s="3">
        <v>6.5582000000000003</v>
      </c>
      <c r="Q179" s="3">
        <v>5.1009000000000002</v>
      </c>
      <c r="R179" s="3">
        <v>5.0133999999999999</v>
      </c>
      <c r="S179" s="2">
        <v>4.343</v>
      </c>
      <c r="T179" s="2">
        <v>4.6635999999999997</v>
      </c>
      <c r="U179" s="2">
        <v>4.9843000000000002</v>
      </c>
    </row>
    <row r="180" spans="1:21" x14ac:dyDescent="0.3">
      <c r="A180" s="6">
        <v>22.729399999999998</v>
      </c>
      <c r="B180" s="6">
        <v>22.898700000000002</v>
      </c>
      <c r="C180" s="6">
        <v>22.930399999999999</v>
      </c>
      <c r="D180" s="6">
        <v>22.6447</v>
      </c>
      <c r="E180" s="6">
        <v>24.189599999999999</v>
      </c>
      <c r="F180" s="6">
        <v>23.385400000000001</v>
      </c>
      <c r="P180" s="3">
        <v>6.5873999999999997</v>
      </c>
      <c r="Q180" s="3">
        <v>5.13</v>
      </c>
      <c r="R180" s="3">
        <v>5.0426000000000002</v>
      </c>
      <c r="S180" s="2">
        <v>4.3722000000000003</v>
      </c>
      <c r="T180" s="2">
        <v>4.6635999999999997</v>
      </c>
      <c r="U180" s="3">
        <v>5.0133999999999999</v>
      </c>
    </row>
    <row r="181" spans="1:21" x14ac:dyDescent="0.3">
      <c r="A181" s="6">
        <v>22.856400000000001</v>
      </c>
      <c r="B181" s="6">
        <v>23.120899999999999</v>
      </c>
      <c r="C181" s="6">
        <v>22.962199999999999</v>
      </c>
      <c r="D181" s="6">
        <v>22.708200000000001</v>
      </c>
      <c r="E181" s="6">
        <v>24.200199999999999</v>
      </c>
      <c r="F181" s="6">
        <v>23.607700000000001</v>
      </c>
      <c r="P181" s="3">
        <v>6.7039999999999997</v>
      </c>
      <c r="Q181" s="3">
        <v>5.13</v>
      </c>
      <c r="R181" s="3">
        <v>5.0716999999999999</v>
      </c>
      <c r="S181" s="2">
        <v>4.3722000000000003</v>
      </c>
      <c r="T181" s="2">
        <v>4.6635999999999997</v>
      </c>
      <c r="U181" s="3">
        <v>5.0426000000000002</v>
      </c>
    </row>
    <row r="182" spans="1:21" x14ac:dyDescent="0.3">
      <c r="A182" s="6">
        <v>23.3325</v>
      </c>
      <c r="B182" s="6">
        <v>23.142099999999999</v>
      </c>
      <c r="C182" s="6">
        <v>22.972799999999999</v>
      </c>
      <c r="D182" s="6">
        <v>22.8246</v>
      </c>
      <c r="E182" s="6">
        <v>24.2743</v>
      </c>
      <c r="F182" s="6">
        <v>23.681699999999999</v>
      </c>
      <c r="P182" s="3">
        <v>6.7039999999999997</v>
      </c>
      <c r="Q182" s="3">
        <v>5.1882999999999999</v>
      </c>
      <c r="R182" s="3">
        <v>5.0716999999999999</v>
      </c>
      <c r="S182" s="2">
        <v>4.3722000000000003</v>
      </c>
      <c r="T182" s="2">
        <v>4.6928000000000001</v>
      </c>
      <c r="U182" s="3">
        <v>5.0426000000000002</v>
      </c>
    </row>
    <row r="183" spans="1:21" x14ac:dyDescent="0.3">
      <c r="A183" s="6">
        <v>23.491299999999999</v>
      </c>
      <c r="B183" s="6">
        <v>23.1632</v>
      </c>
      <c r="C183" s="6">
        <v>23.279599999999999</v>
      </c>
      <c r="D183" s="6">
        <v>23.025700000000001</v>
      </c>
      <c r="E183" s="6">
        <v>24.4436</v>
      </c>
      <c r="F183" s="6">
        <v>23.7029</v>
      </c>
      <c r="P183" s="3">
        <v>6.7331000000000003</v>
      </c>
      <c r="Q183" s="3">
        <v>5.1882999999999999</v>
      </c>
      <c r="R183" s="3">
        <v>5.0716999999999999</v>
      </c>
      <c r="S183" s="2">
        <v>4.3722000000000003</v>
      </c>
      <c r="T183" s="2">
        <v>4.6928000000000001</v>
      </c>
      <c r="U183" s="3">
        <v>5.0426000000000002</v>
      </c>
    </row>
    <row r="184" spans="1:21" x14ac:dyDescent="0.3">
      <c r="A184" s="6">
        <v>23.5442</v>
      </c>
      <c r="B184" s="6">
        <v>23.2056</v>
      </c>
      <c r="C184" s="6">
        <v>23.3749</v>
      </c>
      <c r="D184" s="6">
        <v>23.089200000000002</v>
      </c>
      <c r="E184" s="6">
        <v>24.496500000000001</v>
      </c>
      <c r="F184" s="6">
        <v>23.777000000000001</v>
      </c>
      <c r="P184" s="3">
        <v>6.7622999999999998</v>
      </c>
      <c r="Q184" s="3">
        <v>5.1882999999999999</v>
      </c>
      <c r="R184" s="3">
        <v>5.0716999999999999</v>
      </c>
      <c r="S184" s="2">
        <v>4.4013</v>
      </c>
      <c r="T184" s="2">
        <v>4.7218999999999998</v>
      </c>
      <c r="U184" s="3">
        <v>5.0716999999999999</v>
      </c>
    </row>
    <row r="185" spans="1:21" x14ac:dyDescent="0.3">
      <c r="A185" s="6">
        <v>23.861599999999999</v>
      </c>
      <c r="B185" s="6">
        <v>23.237300000000001</v>
      </c>
      <c r="C185" s="6">
        <v>23.406600000000001</v>
      </c>
      <c r="D185" s="6">
        <v>23.131499999999999</v>
      </c>
      <c r="E185" s="6">
        <v>24.528300000000002</v>
      </c>
      <c r="F185" s="6">
        <v>23.798100000000002</v>
      </c>
      <c r="P185" s="3">
        <v>6.8497000000000003</v>
      </c>
      <c r="Q185" s="3">
        <v>5.2465999999999999</v>
      </c>
      <c r="R185" s="3">
        <v>5.0716999999999999</v>
      </c>
      <c r="S185" s="2">
        <v>4.4013</v>
      </c>
      <c r="T185" s="2">
        <v>4.7511000000000001</v>
      </c>
      <c r="U185" s="3">
        <v>5.13</v>
      </c>
    </row>
    <row r="186" spans="1:21" x14ac:dyDescent="0.3">
      <c r="A186" s="6">
        <v>23.9251</v>
      </c>
      <c r="B186" s="6">
        <v>23.3325</v>
      </c>
      <c r="C186" s="6">
        <v>23.406600000000001</v>
      </c>
      <c r="D186" s="6">
        <v>23.1526</v>
      </c>
      <c r="E186" s="6">
        <v>24.56</v>
      </c>
      <c r="F186" s="6">
        <v>23.829899999999999</v>
      </c>
      <c r="P186" s="3">
        <v>6.9080000000000004</v>
      </c>
      <c r="Q186" s="3">
        <v>5.2756999999999996</v>
      </c>
      <c r="R186" s="3">
        <v>5.1009000000000002</v>
      </c>
      <c r="S186" s="2">
        <v>4.4013</v>
      </c>
      <c r="T186" s="2">
        <v>4.7511000000000001</v>
      </c>
      <c r="U186" s="3">
        <v>5.1590999999999996</v>
      </c>
    </row>
    <row r="187" spans="1:21" x14ac:dyDescent="0.3">
      <c r="A187" s="6">
        <v>24.147300000000001</v>
      </c>
      <c r="B187" s="6">
        <v>23.3537</v>
      </c>
      <c r="C187" s="6">
        <v>23.5124</v>
      </c>
      <c r="D187" s="6">
        <v>23.1738</v>
      </c>
      <c r="E187" s="6">
        <v>24.6447</v>
      </c>
      <c r="F187" s="6">
        <v>23.8934</v>
      </c>
      <c r="P187" s="3">
        <v>6.9371999999999998</v>
      </c>
      <c r="Q187" s="3">
        <v>5.2756999999999996</v>
      </c>
      <c r="R187" s="3">
        <v>5.1009000000000002</v>
      </c>
      <c r="S187" s="2">
        <v>4.4305000000000003</v>
      </c>
      <c r="T187" s="2">
        <v>4.7511000000000001</v>
      </c>
      <c r="U187" s="3">
        <v>5.1590999999999996</v>
      </c>
    </row>
    <row r="188" spans="1:21" x14ac:dyDescent="0.3">
      <c r="A188" s="6">
        <v>24.200199999999999</v>
      </c>
      <c r="B188" s="6">
        <v>23.586500000000001</v>
      </c>
      <c r="C188" s="6">
        <v>23.618200000000002</v>
      </c>
      <c r="D188" s="6">
        <v>23.216100000000001</v>
      </c>
      <c r="E188" s="6">
        <v>24.687000000000001</v>
      </c>
      <c r="F188" s="6">
        <v>23.956800000000001</v>
      </c>
      <c r="P188" s="3">
        <v>6.9954999999999998</v>
      </c>
      <c r="Q188" s="3">
        <v>5.2756999999999996</v>
      </c>
      <c r="R188" s="3">
        <v>5.1882999999999999</v>
      </c>
      <c r="S188" s="2">
        <v>4.4305000000000003</v>
      </c>
      <c r="T188" s="2">
        <v>4.7801999999999998</v>
      </c>
      <c r="U188" s="3">
        <v>5.1882999999999999</v>
      </c>
    </row>
    <row r="189" spans="1:21" x14ac:dyDescent="0.3">
      <c r="A189" s="6">
        <v>24.210799999999999</v>
      </c>
      <c r="B189" s="6">
        <v>23.628799999999998</v>
      </c>
      <c r="C189" s="6">
        <v>23.745200000000001</v>
      </c>
      <c r="D189" s="6">
        <v>23.258500000000002</v>
      </c>
      <c r="E189" s="6">
        <v>24.814</v>
      </c>
      <c r="F189" s="6">
        <v>24.0838</v>
      </c>
      <c r="P189" s="3">
        <v>6.9954999999999998</v>
      </c>
      <c r="Q189" s="3">
        <v>5.2756999999999996</v>
      </c>
      <c r="R189" s="3">
        <v>5.1882999999999999</v>
      </c>
      <c r="S189" s="2">
        <v>4.4305000000000003</v>
      </c>
      <c r="T189" s="2">
        <v>4.8094000000000001</v>
      </c>
      <c r="U189" s="3">
        <v>5.1882999999999999</v>
      </c>
    </row>
    <row r="190" spans="1:21" x14ac:dyDescent="0.3">
      <c r="A190" s="6">
        <v>24.316600000000001</v>
      </c>
      <c r="B190" s="6">
        <v>23.745200000000001</v>
      </c>
      <c r="C190" s="6">
        <v>23.840499999999999</v>
      </c>
      <c r="D190" s="6">
        <v>23.290199999999999</v>
      </c>
      <c r="E190" s="6">
        <v>24.898599999999998</v>
      </c>
      <c r="F190" s="6">
        <v>24.115600000000001</v>
      </c>
      <c r="P190" s="3">
        <v>7.0246000000000004</v>
      </c>
      <c r="Q190" s="3">
        <v>5.3048999999999999</v>
      </c>
      <c r="R190" s="3">
        <v>5.2173999999999996</v>
      </c>
      <c r="S190" s="2">
        <v>4.4305000000000003</v>
      </c>
      <c r="T190" s="2">
        <v>4.8677000000000001</v>
      </c>
      <c r="U190" s="3">
        <v>5.2173999999999996</v>
      </c>
    </row>
    <row r="191" spans="1:21" x14ac:dyDescent="0.3">
      <c r="A191" s="6">
        <v>24.359000000000002</v>
      </c>
      <c r="B191" s="6">
        <v>23.777000000000001</v>
      </c>
      <c r="C191" s="6">
        <v>23.850999999999999</v>
      </c>
      <c r="D191" s="6">
        <v>23.491299999999999</v>
      </c>
      <c r="E191" s="6">
        <v>24.9621</v>
      </c>
      <c r="F191" s="6">
        <v>24.231999999999999</v>
      </c>
      <c r="P191" s="3">
        <v>7.1120000000000001</v>
      </c>
      <c r="Q191" s="3">
        <v>5.3048999999999999</v>
      </c>
      <c r="R191" s="3">
        <v>5.2465999999999999</v>
      </c>
      <c r="S191" s="2">
        <v>4.4305000000000003</v>
      </c>
      <c r="T191" s="2">
        <v>4.8677000000000001</v>
      </c>
      <c r="U191" s="3">
        <v>5.2173999999999996</v>
      </c>
    </row>
    <row r="192" spans="1:21" x14ac:dyDescent="0.3">
      <c r="A192" s="6">
        <v>24.4436</v>
      </c>
      <c r="B192" s="6">
        <v>23.9251</v>
      </c>
      <c r="C192" s="6">
        <v>23.9145</v>
      </c>
      <c r="D192" s="6">
        <v>23.523</v>
      </c>
      <c r="E192" s="6">
        <v>24.9833</v>
      </c>
      <c r="F192" s="6">
        <v>24.2531</v>
      </c>
      <c r="P192" s="3">
        <v>7.1120000000000001</v>
      </c>
      <c r="Q192" s="3">
        <v>5.3048999999999999</v>
      </c>
      <c r="R192" s="3">
        <v>5.2465999999999999</v>
      </c>
      <c r="S192" s="2">
        <v>4.4305000000000003</v>
      </c>
      <c r="T192" s="2">
        <v>4.8967999999999998</v>
      </c>
      <c r="U192" s="3">
        <v>5.2465999999999999</v>
      </c>
    </row>
    <row r="193" spans="1:21" x14ac:dyDescent="0.3">
      <c r="A193" s="6">
        <v>24.4542</v>
      </c>
      <c r="B193" s="6">
        <v>24.105</v>
      </c>
      <c r="C193" s="6">
        <v>24.009799999999998</v>
      </c>
      <c r="D193" s="6">
        <v>23.5547</v>
      </c>
      <c r="E193" s="7">
        <v>25.025600000000001</v>
      </c>
      <c r="F193" s="6">
        <v>24.348400000000002</v>
      </c>
      <c r="P193" s="3">
        <v>7.1703000000000001</v>
      </c>
      <c r="Q193" s="3">
        <v>5.3048999999999999</v>
      </c>
      <c r="R193" s="3">
        <v>5.2465999999999999</v>
      </c>
      <c r="S193" s="2">
        <v>4.4596</v>
      </c>
      <c r="T193" s="2">
        <v>4.8967999999999998</v>
      </c>
      <c r="U193" s="3">
        <v>5.2756999999999996</v>
      </c>
    </row>
    <row r="194" spans="1:21" x14ac:dyDescent="0.3">
      <c r="A194" s="6">
        <v>24.496500000000001</v>
      </c>
      <c r="B194" s="6">
        <v>24.105</v>
      </c>
      <c r="C194" s="6">
        <v>24.115600000000001</v>
      </c>
      <c r="D194" s="6">
        <v>23.586500000000001</v>
      </c>
      <c r="E194" s="7">
        <v>25.036200000000001</v>
      </c>
      <c r="F194" s="6">
        <v>24.4648</v>
      </c>
      <c r="P194" s="3">
        <v>7.1703000000000001</v>
      </c>
      <c r="Q194" s="3">
        <v>5.3048999999999999</v>
      </c>
      <c r="R194" s="3">
        <v>5.2465999999999999</v>
      </c>
      <c r="S194" s="2">
        <v>4.4596</v>
      </c>
      <c r="T194" s="2">
        <v>4.9260000000000002</v>
      </c>
      <c r="U194" s="3">
        <v>5.3339999999999996</v>
      </c>
    </row>
    <row r="195" spans="1:21" x14ac:dyDescent="0.3">
      <c r="A195" s="6">
        <v>24.528300000000002</v>
      </c>
      <c r="B195" s="6">
        <v>24.168500000000002</v>
      </c>
      <c r="C195" s="6">
        <v>24.136700000000001</v>
      </c>
      <c r="D195" s="6">
        <v>23.618200000000002</v>
      </c>
      <c r="E195" s="7">
        <v>25.089099999999998</v>
      </c>
      <c r="F195" s="6">
        <v>24.665800000000001</v>
      </c>
      <c r="P195" s="3">
        <v>7.1994999999999996</v>
      </c>
      <c r="Q195" s="3">
        <v>5.3339999999999996</v>
      </c>
      <c r="R195" s="3">
        <v>5.2756999999999996</v>
      </c>
      <c r="S195" s="2">
        <v>4.4886999999999997</v>
      </c>
      <c r="T195" s="2">
        <v>4.9550999999999998</v>
      </c>
      <c r="U195" s="3">
        <v>5.3339999999999996</v>
      </c>
    </row>
    <row r="196" spans="1:21" x14ac:dyDescent="0.3">
      <c r="A196" s="6">
        <v>24.655200000000001</v>
      </c>
      <c r="B196" s="6">
        <v>24.242599999999999</v>
      </c>
      <c r="C196" s="6">
        <v>24.189599999999999</v>
      </c>
      <c r="D196" s="6">
        <v>23.618200000000002</v>
      </c>
      <c r="E196" s="7">
        <v>25.321899999999999</v>
      </c>
      <c r="F196" s="6">
        <v>24.708100000000002</v>
      </c>
      <c r="P196" s="3">
        <v>7.2286000000000001</v>
      </c>
      <c r="Q196" s="3">
        <v>5.3632</v>
      </c>
      <c r="R196" s="3">
        <v>5.3048999999999999</v>
      </c>
      <c r="S196" s="2">
        <v>4.4886999999999997</v>
      </c>
      <c r="T196" s="2">
        <v>4.9843000000000002</v>
      </c>
      <c r="U196" s="3">
        <v>5.3339999999999996</v>
      </c>
    </row>
    <row r="197" spans="1:21" x14ac:dyDescent="0.3">
      <c r="A197" s="6">
        <v>24.845700000000001</v>
      </c>
      <c r="B197" s="6">
        <v>24.2743</v>
      </c>
      <c r="C197" s="6">
        <v>24.200199999999999</v>
      </c>
      <c r="D197" s="6">
        <v>23.660599999999999</v>
      </c>
      <c r="E197" s="7">
        <v>25.3642</v>
      </c>
      <c r="F197" s="6">
        <v>24.814</v>
      </c>
      <c r="P197" s="3">
        <v>7.2577999999999996</v>
      </c>
      <c r="Q197" s="3">
        <v>5.3922999999999996</v>
      </c>
      <c r="R197" s="3">
        <v>5.3048999999999999</v>
      </c>
      <c r="S197" s="2">
        <v>4.5469999999999997</v>
      </c>
      <c r="T197" s="2">
        <v>4.9843000000000002</v>
      </c>
      <c r="U197" s="3">
        <v>5.3339999999999996</v>
      </c>
    </row>
    <row r="198" spans="1:21" x14ac:dyDescent="0.3">
      <c r="A198" s="7">
        <v>25.067900000000002</v>
      </c>
      <c r="B198" s="6">
        <v>24.2743</v>
      </c>
      <c r="C198" s="6">
        <v>24.2849</v>
      </c>
      <c r="D198" s="6">
        <v>23.819299999999998</v>
      </c>
      <c r="E198" s="7">
        <v>25.491199999999999</v>
      </c>
      <c r="F198" s="7">
        <v>25.0044</v>
      </c>
      <c r="P198" s="3">
        <v>7.2577999999999996</v>
      </c>
      <c r="Q198" s="3">
        <v>5.4215</v>
      </c>
      <c r="R198" s="3">
        <v>5.3048999999999999</v>
      </c>
      <c r="S198" s="2">
        <v>4.5762</v>
      </c>
      <c r="T198" s="3">
        <v>5.0133999999999999</v>
      </c>
      <c r="U198" s="3">
        <v>5.3632</v>
      </c>
    </row>
    <row r="199" spans="1:21" x14ac:dyDescent="0.3">
      <c r="A199" s="7">
        <v>25.110199999999999</v>
      </c>
      <c r="B199" s="6">
        <v>24.316600000000001</v>
      </c>
      <c r="C199" s="6">
        <v>24.359000000000002</v>
      </c>
      <c r="D199" s="6">
        <v>24.0732</v>
      </c>
      <c r="E199" s="7">
        <v>25.7028</v>
      </c>
      <c r="F199" s="7">
        <v>25.120799999999999</v>
      </c>
      <c r="P199" s="3">
        <v>7.2577999999999996</v>
      </c>
      <c r="Q199" s="3">
        <v>5.4215</v>
      </c>
      <c r="R199" s="3">
        <v>5.3339999999999996</v>
      </c>
      <c r="S199" s="2">
        <v>4.6052999999999997</v>
      </c>
      <c r="T199" s="3">
        <v>5.0133999999999999</v>
      </c>
      <c r="U199" s="3">
        <v>5.3922999999999996</v>
      </c>
    </row>
    <row r="200" spans="1:21" x14ac:dyDescent="0.3">
      <c r="A200" s="7">
        <v>25.1526</v>
      </c>
      <c r="B200" s="6">
        <v>24.475300000000001</v>
      </c>
      <c r="C200" s="6">
        <v>24.380099999999999</v>
      </c>
      <c r="D200" s="6">
        <v>24.2637</v>
      </c>
      <c r="E200" s="7">
        <v>25.7134</v>
      </c>
      <c r="F200" s="7">
        <v>25.141999999999999</v>
      </c>
      <c r="P200" s="3">
        <v>7.3160999999999996</v>
      </c>
      <c r="Q200" s="3">
        <v>5.4505999999999997</v>
      </c>
      <c r="R200" s="3">
        <v>5.3922999999999996</v>
      </c>
      <c r="S200" s="2">
        <v>4.6052999999999997</v>
      </c>
      <c r="T200" s="3">
        <v>5.0133999999999999</v>
      </c>
      <c r="U200" s="3">
        <v>5.3922999999999996</v>
      </c>
    </row>
    <row r="201" spans="1:21" x14ac:dyDescent="0.3">
      <c r="A201" s="7">
        <v>25.1737</v>
      </c>
      <c r="B201" s="6">
        <v>24.475300000000001</v>
      </c>
      <c r="C201" s="6">
        <v>24.485900000000001</v>
      </c>
      <c r="D201" s="6">
        <v>24.380099999999999</v>
      </c>
      <c r="E201" s="7">
        <v>25.724</v>
      </c>
      <c r="F201" s="7">
        <v>25.396000000000001</v>
      </c>
      <c r="P201" s="3">
        <v>7.3452000000000002</v>
      </c>
      <c r="Q201" s="3">
        <v>5.4798</v>
      </c>
      <c r="R201" s="3">
        <v>5.4215</v>
      </c>
      <c r="S201" s="2">
        <v>4.6345000000000001</v>
      </c>
      <c r="T201" s="3">
        <v>5.0426000000000002</v>
      </c>
      <c r="U201" s="3">
        <v>5.4215</v>
      </c>
    </row>
    <row r="202" spans="1:21" x14ac:dyDescent="0.3">
      <c r="A202" s="7">
        <v>25.247800000000002</v>
      </c>
      <c r="B202" s="6">
        <v>24.56</v>
      </c>
      <c r="C202" s="6">
        <v>24.528300000000002</v>
      </c>
      <c r="D202" s="6">
        <v>24.549399999999999</v>
      </c>
      <c r="E202" s="7">
        <v>25.7346</v>
      </c>
      <c r="F202" s="7">
        <v>25.438300000000002</v>
      </c>
      <c r="P202" s="3">
        <v>7.3743999999999996</v>
      </c>
      <c r="Q202" s="3">
        <v>5.5381</v>
      </c>
      <c r="R202" s="3">
        <v>5.4505999999999997</v>
      </c>
      <c r="S202" s="2">
        <v>4.6635999999999997</v>
      </c>
      <c r="T202" s="3">
        <v>5.1009000000000002</v>
      </c>
      <c r="U202" s="3">
        <v>5.4215</v>
      </c>
    </row>
    <row r="203" spans="1:21" x14ac:dyDescent="0.3">
      <c r="A203" s="7">
        <v>25.385400000000001</v>
      </c>
      <c r="B203" s="6">
        <v>24.56</v>
      </c>
      <c r="C203" s="6">
        <v>24.538799999999998</v>
      </c>
      <c r="D203" s="6">
        <v>24.676400000000001</v>
      </c>
      <c r="E203" s="7">
        <v>25.755700000000001</v>
      </c>
      <c r="F203" s="7">
        <v>25.491199999999999</v>
      </c>
      <c r="P203" s="3">
        <v>7.4035000000000002</v>
      </c>
      <c r="Q203" s="3">
        <v>5.5671999999999997</v>
      </c>
      <c r="R203" s="3">
        <v>5.4798</v>
      </c>
      <c r="S203" s="2">
        <v>4.6635999999999997</v>
      </c>
      <c r="T203" s="3">
        <v>5.1009000000000002</v>
      </c>
      <c r="U203" s="3">
        <v>5.4215</v>
      </c>
    </row>
    <row r="204" spans="1:21" x14ac:dyDescent="0.3">
      <c r="A204" s="7">
        <v>25.406500000000001</v>
      </c>
      <c r="B204" s="6">
        <v>24.888000000000002</v>
      </c>
      <c r="C204" s="7">
        <v>25.089099999999998</v>
      </c>
      <c r="D204" s="6">
        <v>24.687000000000001</v>
      </c>
      <c r="E204" s="7">
        <v>25.766300000000001</v>
      </c>
      <c r="F204" s="7">
        <v>25.649899999999999</v>
      </c>
      <c r="P204" s="3">
        <v>7.4035000000000002</v>
      </c>
      <c r="Q204" s="3">
        <v>5.5964</v>
      </c>
      <c r="R204" s="3">
        <v>5.5088999999999997</v>
      </c>
      <c r="S204" s="2">
        <v>4.6635999999999997</v>
      </c>
      <c r="T204" s="3">
        <v>5.1009000000000002</v>
      </c>
      <c r="U204" s="3">
        <v>5.4215</v>
      </c>
    </row>
    <row r="205" spans="1:21" x14ac:dyDescent="0.3">
      <c r="A205" s="7">
        <v>25.427700000000002</v>
      </c>
      <c r="B205" s="6">
        <v>24.940899999999999</v>
      </c>
      <c r="C205" s="7">
        <v>25.247800000000002</v>
      </c>
      <c r="D205" s="6">
        <v>24.750499999999999</v>
      </c>
      <c r="E205" s="7">
        <v>25.8933</v>
      </c>
      <c r="F205" s="7">
        <v>25.7346</v>
      </c>
      <c r="P205" s="3">
        <v>7.4035000000000002</v>
      </c>
      <c r="Q205" s="3">
        <v>5.5964</v>
      </c>
      <c r="R205" s="3">
        <v>5.5088999999999997</v>
      </c>
      <c r="S205" s="2">
        <v>4.6928000000000001</v>
      </c>
      <c r="T205" s="3">
        <v>5.13</v>
      </c>
      <c r="U205" s="3">
        <v>5.4505999999999997</v>
      </c>
    </row>
    <row r="206" spans="1:21" x14ac:dyDescent="0.3">
      <c r="A206" s="7">
        <v>25.459399999999999</v>
      </c>
      <c r="B206" s="6">
        <v>24.951499999999999</v>
      </c>
      <c r="C206" s="7">
        <v>25.3642</v>
      </c>
      <c r="D206" s="6">
        <v>24.835100000000001</v>
      </c>
      <c r="E206" s="7">
        <v>25.925000000000001</v>
      </c>
      <c r="F206" s="7">
        <v>25.7346</v>
      </c>
      <c r="P206" s="3">
        <v>7.4326999999999996</v>
      </c>
      <c r="Q206" s="3">
        <v>5.5964</v>
      </c>
      <c r="R206" s="3">
        <v>5.5381</v>
      </c>
      <c r="S206" s="2">
        <v>4.6928000000000001</v>
      </c>
      <c r="T206" s="3">
        <v>5.13</v>
      </c>
      <c r="U206" s="3">
        <v>5.4798</v>
      </c>
    </row>
    <row r="207" spans="1:21" x14ac:dyDescent="0.3">
      <c r="A207" s="7">
        <v>25.5547</v>
      </c>
      <c r="B207" s="7">
        <v>25.279599999999999</v>
      </c>
      <c r="C207" s="7">
        <v>25.3642</v>
      </c>
      <c r="D207" s="6">
        <v>24.877500000000001</v>
      </c>
      <c r="E207" s="7">
        <v>25.935600000000001</v>
      </c>
      <c r="F207" s="7">
        <v>25.808599999999998</v>
      </c>
      <c r="P207" s="3">
        <v>7.4326999999999996</v>
      </c>
      <c r="Q207" s="3">
        <v>5.6254999999999997</v>
      </c>
      <c r="R207" s="3">
        <v>5.5381</v>
      </c>
      <c r="S207" s="2">
        <v>4.6928000000000001</v>
      </c>
      <c r="T207" s="3">
        <v>5.1590999999999996</v>
      </c>
      <c r="U207" s="3">
        <v>5.5088999999999997</v>
      </c>
    </row>
    <row r="208" spans="1:21" x14ac:dyDescent="0.3">
      <c r="A208" s="7">
        <v>25.565300000000001</v>
      </c>
      <c r="B208" s="7">
        <v>25.5229</v>
      </c>
      <c r="C208" s="7">
        <v>25.565300000000001</v>
      </c>
      <c r="D208" s="6">
        <v>24.9727</v>
      </c>
      <c r="E208" s="7">
        <v>26.2425</v>
      </c>
      <c r="F208" s="7">
        <v>25.8827</v>
      </c>
      <c r="P208" s="3">
        <v>7.4618000000000002</v>
      </c>
      <c r="Q208" s="3">
        <v>5.6254999999999997</v>
      </c>
      <c r="R208" s="3">
        <v>5.5671999999999997</v>
      </c>
      <c r="S208" s="2">
        <v>4.7218999999999998</v>
      </c>
      <c r="T208" s="3">
        <v>5.1590999999999996</v>
      </c>
      <c r="U208" s="3">
        <v>5.5088999999999997</v>
      </c>
    </row>
    <row r="209" spans="1:21" x14ac:dyDescent="0.3">
      <c r="A209" s="7">
        <v>25.597000000000001</v>
      </c>
      <c r="B209" s="7">
        <v>25.5441</v>
      </c>
      <c r="C209" s="7">
        <v>25.628699999999998</v>
      </c>
      <c r="D209" s="7">
        <v>25.036200000000001</v>
      </c>
      <c r="E209" s="7">
        <v>26.2425</v>
      </c>
      <c r="F209" s="7">
        <v>25.925000000000001</v>
      </c>
      <c r="P209" s="3">
        <v>7.5201000000000002</v>
      </c>
      <c r="Q209" s="3">
        <v>5.6547000000000001</v>
      </c>
      <c r="R209" s="3">
        <v>5.5671999999999997</v>
      </c>
      <c r="S209" s="2">
        <v>4.7218999999999998</v>
      </c>
      <c r="T209" s="3">
        <v>5.1590999999999996</v>
      </c>
      <c r="U209" s="3">
        <v>5.5381</v>
      </c>
    </row>
    <row r="210" spans="1:21" x14ac:dyDescent="0.3">
      <c r="A210" s="7">
        <v>25.618200000000002</v>
      </c>
      <c r="B210" s="7">
        <v>25.565300000000001</v>
      </c>
      <c r="C210" s="7">
        <v>25.639299999999999</v>
      </c>
      <c r="D210" s="7">
        <v>25.448899999999998</v>
      </c>
      <c r="E210" s="7">
        <v>26.327100000000002</v>
      </c>
      <c r="F210" s="7">
        <v>25.935600000000001</v>
      </c>
      <c r="P210" s="3">
        <v>7.5201000000000002</v>
      </c>
      <c r="Q210" s="3">
        <v>5.6547000000000001</v>
      </c>
      <c r="R210" s="3">
        <v>5.5964</v>
      </c>
      <c r="S210" s="2">
        <v>4.7218999999999998</v>
      </c>
      <c r="T210" s="3">
        <v>5.1882999999999999</v>
      </c>
      <c r="U210" s="3">
        <v>5.5381</v>
      </c>
    </row>
    <row r="211" spans="1:21" x14ac:dyDescent="0.3">
      <c r="A211" s="7">
        <v>25.840399999999999</v>
      </c>
      <c r="B211" s="7">
        <v>25.829799999999999</v>
      </c>
      <c r="C211" s="7">
        <v>25.745100000000001</v>
      </c>
      <c r="D211" s="7">
        <v>25.671099999999999</v>
      </c>
      <c r="E211" s="7">
        <v>26.4224</v>
      </c>
      <c r="F211" s="7">
        <v>26.0838</v>
      </c>
      <c r="P211" s="3">
        <v>7.5201000000000002</v>
      </c>
      <c r="Q211" s="3">
        <v>5.6837999999999997</v>
      </c>
      <c r="R211" s="3">
        <v>5.5964</v>
      </c>
      <c r="S211" s="2">
        <v>4.7218999999999998</v>
      </c>
      <c r="T211" s="3">
        <v>5.1882999999999999</v>
      </c>
      <c r="U211" s="3">
        <v>5.5671999999999997</v>
      </c>
    </row>
    <row r="212" spans="1:21" x14ac:dyDescent="0.3">
      <c r="A212" s="7">
        <v>26.020299999999999</v>
      </c>
      <c r="B212" s="7">
        <v>26.136700000000001</v>
      </c>
      <c r="C212" s="7">
        <v>25.999099999999999</v>
      </c>
      <c r="D212" s="7">
        <v>25.6922</v>
      </c>
      <c r="E212" s="7">
        <v>26.507000000000001</v>
      </c>
      <c r="F212" s="7">
        <v>26.433</v>
      </c>
      <c r="P212" s="3">
        <v>7.5784000000000002</v>
      </c>
      <c r="Q212" s="3">
        <v>5.6837999999999997</v>
      </c>
      <c r="R212" s="3">
        <v>5.5964</v>
      </c>
      <c r="S212" s="2">
        <v>4.7511000000000001</v>
      </c>
      <c r="T212" s="3">
        <v>5.2173999999999996</v>
      </c>
      <c r="U212" s="3">
        <v>5.5671999999999997</v>
      </c>
    </row>
    <row r="213" spans="1:21" x14ac:dyDescent="0.3">
      <c r="A213" s="7">
        <v>26.020299999999999</v>
      </c>
      <c r="B213" s="7">
        <v>26.147200000000002</v>
      </c>
      <c r="C213" s="7">
        <v>26.041399999999999</v>
      </c>
      <c r="D213" s="7">
        <v>25.7028</v>
      </c>
      <c r="E213" s="7">
        <v>26.581099999999999</v>
      </c>
      <c r="F213" s="7">
        <v>26.4541</v>
      </c>
      <c r="P213" s="3">
        <v>7.6075999999999997</v>
      </c>
      <c r="Q213" s="3">
        <v>5.6837999999999997</v>
      </c>
      <c r="R213" s="3">
        <v>5.6254999999999997</v>
      </c>
      <c r="S213" s="2">
        <v>4.8094000000000001</v>
      </c>
      <c r="T213" s="3">
        <v>5.2756999999999996</v>
      </c>
      <c r="U213" s="3">
        <v>5.6254999999999997</v>
      </c>
    </row>
    <row r="214" spans="1:21" x14ac:dyDescent="0.3">
      <c r="A214" s="7">
        <v>26.030899999999999</v>
      </c>
      <c r="B214" s="7">
        <v>26.38</v>
      </c>
      <c r="C214" s="7">
        <v>26.104900000000001</v>
      </c>
      <c r="D214" s="7">
        <v>25.8933</v>
      </c>
      <c r="E214" s="7">
        <v>26.665800000000001</v>
      </c>
      <c r="F214" s="7">
        <v>26.845600000000001</v>
      </c>
      <c r="P214" s="3">
        <v>7.6075999999999997</v>
      </c>
      <c r="Q214" s="3">
        <v>5.7130000000000001</v>
      </c>
      <c r="R214" s="3">
        <v>5.6254999999999997</v>
      </c>
      <c r="S214" s="2">
        <v>4.8677000000000001</v>
      </c>
      <c r="T214" s="3">
        <v>5.3048999999999999</v>
      </c>
      <c r="U214" s="3">
        <v>5.6254999999999997</v>
      </c>
    </row>
    <row r="215" spans="1:21" x14ac:dyDescent="0.3">
      <c r="A215" s="7">
        <v>26.0732</v>
      </c>
      <c r="B215" s="7">
        <v>26.4541</v>
      </c>
      <c r="C215" s="7">
        <v>26.157800000000002</v>
      </c>
      <c r="D215" s="7">
        <v>26.104900000000001</v>
      </c>
      <c r="E215" s="7">
        <v>26.940899999999999</v>
      </c>
      <c r="F215" s="7">
        <v>26.856200000000001</v>
      </c>
      <c r="P215" s="3">
        <v>7.6367000000000003</v>
      </c>
      <c r="Q215" s="3">
        <v>5.7130000000000001</v>
      </c>
      <c r="R215" s="3">
        <v>5.6547000000000001</v>
      </c>
      <c r="S215" s="2">
        <v>4.8677000000000001</v>
      </c>
      <c r="T215" s="3">
        <v>5.3339999999999996</v>
      </c>
      <c r="U215" s="3">
        <v>5.6254999999999997</v>
      </c>
    </row>
    <row r="216" spans="1:21" x14ac:dyDescent="0.3">
      <c r="A216" s="7">
        <v>26.157800000000002</v>
      </c>
      <c r="B216" s="7">
        <v>26.507000000000001</v>
      </c>
      <c r="C216" s="7">
        <v>26.464700000000001</v>
      </c>
      <c r="D216" s="7">
        <v>26.104900000000001</v>
      </c>
      <c r="E216" s="7">
        <v>27.0044</v>
      </c>
      <c r="F216" s="7">
        <v>26.856200000000001</v>
      </c>
      <c r="P216" s="3">
        <v>7.6367000000000003</v>
      </c>
      <c r="Q216" s="3">
        <v>5.7420999999999998</v>
      </c>
      <c r="R216" s="3">
        <v>5.6547000000000001</v>
      </c>
      <c r="S216" s="2">
        <v>4.8967999999999998</v>
      </c>
      <c r="T216" s="3">
        <v>5.3339999999999996</v>
      </c>
      <c r="U216" s="3">
        <v>5.6837999999999997</v>
      </c>
    </row>
    <row r="217" spans="1:21" x14ac:dyDescent="0.3">
      <c r="A217" s="7">
        <v>26.168399999999998</v>
      </c>
      <c r="B217" s="7">
        <v>26.6023</v>
      </c>
      <c r="C217" s="7">
        <v>26.559899999999999</v>
      </c>
      <c r="D217" s="7">
        <v>26.126100000000001</v>
      </c>
      <c r="E217" s="7">
        <v>27.088999999999999</v>
      </c>
      <c r="F217" s="7">
        <v>26.9832</v>
      </c>
      <c r="P217" s="3">
        <v>7.6657999999999999</v>
      </c>
      <c r="Q217" s="3">
        <v>5.7420999999999998</v>
      </c>
      <c r="R217" s="3">
        <v>5.6547000000000001</v>
      </c>
      <c r="S217" s="2">
        <v>4.8967999999999998</v>
      </c>
      <c r="T217" s="3">
        <v>5.3632</v>
      </c>
      <c r="U217" s="3">
        <v>5.7130000000000001</v>
      </c>
    </row>
    <row r="218" spans="1:21" x14ac:dyDescent="0.3">
      <c r="A218" s="7">
        <v>26.295400000000001</v>
      </c>
      <c r="B218" s="7">
        <v>26.697500000000002</v>
      </c>
      <c r="C218" s="7">
        <v>26.6128</v>
      </c>
      <c r="D218" s="7">
        <v>26.178999999999998</v>
      </c>
      <c r="E218" s="7">
        <v>27.1631</v>
      </c>
      <c r="F218" s="7">
        <v>27.036100000000001</v>
      </c>
      <c r="P218" s="3">
        <v>7.6950000000000003</v>
      </c>
      <c r="Q218" s="3">
        <v>5.7712000000000003</v>
      </c>
      <c r="R218" s="3">
        <v>5.6837999999999997</v>
      </c>
      <c r="S218" s="2">
        <v>4.8967999999999998</v>
      </c>
      <c r="T218" s="3">
        <v>5.3632</v>
      </c>
      <c r="U218" s="3">
        <v>5.7130000000000001</v>
      </c>
    </row>
    <row r="219" spans="1:21" x14ac:dyDescent="0.3">
      <c r="A219" s="7">
        <v>26.316600000000001</v>
      </c>
      <c r="B219" s="7">
        <v>26.718699999999998</v>
      </c>
      <c r="C219" s="7">
        <v>26.760999999999999</v>
      </c>
      <c r="D219" s="7">
        <v>26.2742</v>
      </c>
      <c r="E219" s="7">
        <v>27.3536</v>
      </c>
      <c r="F219" s="7">
        <v>27.057300000000001</v>
      </c>
      <c r="P219" s="3">
        <v>7.6950000000000003</v>
      </c>
      <c r="Q219" s="3">
        <v>5.7712000000000003</v>
      </c>
      <c r="R219" s="3">
        <v>5.6837999999999997</v>
      </c>
      <c r="S219" s="2">
        <v>4.8967999999999998</v>
      </c>
      <c r="T219" s="3">
        <v>5.3922999999999996</v>
      </c>
      <c r="U219" s="3">
        <v>5.7130000000000001</v>
      </c>
    </row>
    <row r="220" spans="1:21" x14ac:dyDescent="0.3">
      <c r="A220" s="7">
        <v>26.327100000000002</v>
      </c>
      <c r="B220" s="7">
        <v>26.729199999999999</v>
      </c>
      <c r="C220" s="7">
        <v>26.7927</v>
      </c>
      <c r="D220" s="7">
        <v>26.411799999999999</v>
      </c>
      <c r="E220" s="7">
        <v>27.417000000000002</v>
      </c>
      <c r="F220" s="7">
        <v>27.226600000000001</v>
      </c>
      <c r="P220" s="3">
        <v>7.7533000000000003</v>
      </c>
      <c r="Q220" s="3">
        <v>5.7712000000000003</v>
      </c>
      <c r="R220" s="3">
        <v>5.6837999999999997</v>
      </c>
      <c r="S220" s="2">
        <v>4.9260000000000002</v>
      </c>
      <c r="T220" s="3">
        <v>5.4215</v>
      </c>
      <c r="U220" s="3">
        <v>5.7420999999999998</v>
      </c>
    </row>
    <row r="221" spans="1:21" x14ac:dyDescent="0.3">
      <c r="A221" s="7">
        <v>26.337700000000002</v>
      </c>
      <c r="B221" s="7">
        <v>26.771599999999999</v>
      </c>
      <c r="C221" s="7">
        <v>26.8033</v>
      </c>
      <c r="D221" s="7">
        <v>26.634</v>
      </c>
      <c r="E221" s="7">
        <v>27.459399999999999</v>
      </c>
      <c r="F221" s="7">
        <v>27.258299999999998</v>
      </c>
      <c r="P221" s="3">
        <v>7.8699000000000003</v>
      </c>
      <c r="Q221" s="3">
        <v>5.8003999999999998</v>
      </c>
      <c r="R221" s="3">
        <v>5.7130000000000001</v>
      </c>
      <c r="S221" s="2">
        <v>4.9843000000000002</v>
      </c>
      <c r="T221" s="3">
        <v>5.4505999999999997</v>
      </c>
      <c r="U221" s="3">
        <v>5.7712000000000003</v>
      </c>
    </row>
    <row r="222" spans="1:21" x14ac:dyDescent="0.3">
      <c r="A222" s="7">
        <v>26.433</v>
      </c>
      <c r="B222" s="7">
        <v>26.856200000000001</v>
      </c>
      <c r="C222" s="7">
        <v>26.845600000000001</v>
      </c>
      <c r="D222" s="7">
        <v>26.729199999999999</v>
      </c>
      <c r="E222" s="7">
        <v>27.47</v>
      </c>
      <c r="F222" s="7">
        <v>27.586400000000001</v>
      </c>
      <c r="P222" s="3">
        <v>7.899</v>
      </c>
      <c r="Q222" s="3">
        <v>5.8295000000000003</v>
      </c>
      <c r="R222" s="3">
        <v>5.7130000000000001</v>
      </c>
      <c r="S222" s="3">
        <v>5.0133999999999999</v>
      </c>
      <c r="T222" s="3">
        <v>5.4505999999999997</v>
      </c>
      <c r="U222" s="3">
        <v>5.8003999999999998</v>
      </c>
    </row>
    <row r="223" spans="1:21" x14ac:dyDescent="0.3">
      <c r="A223" s="7">
        <v>26.517600000000002</v>
      </c>
      <c r="B223" s="7">
        <v>27.036100000000001</v>
      </c>
      <c r="C223" s="7">
        <v>26.919699999999999</v>
      </c>
      <c r="D223" s="7">
        <v>26.760999999999999</v>
      </c>
      <c r="E223" s="7">
        <v>27.5017</v>
      </c>
      <c r="F223" s="7">
        <v>27.628699999999998</v>
      </c>
      <c r="P223" s="3">
        <v>7.9282000000000004</v>
      </c>
      <c r="Q223" s="3">
        <v>5.8586999999999998</v>
      </c>
      <c r="R223" s="3">
        <v>5.7130000000000001</v>
      </c>
      <c r="S223" s="3">
        <v>5.1009000000000002</v>
      </c>
      <c r="T223" s="3">
        <v>5.4505999999999997</v>
      </c>
      <c r="U223" s="3">
        <v>5.8295000000000003</v>
      </c>
    </row>
    <row r="224" spans="1:21" x14ac:dyDescent="0.3">
      <c r="A224" s="7">
        <v>26.538799999999998</v>
      </c>
      <c r="B224" s="7">
        <v>27.046700000000001</v>
      </c>
      <c r="C224" s="7">
        <v>26.9832</v>
      </c>
      <c r="D224" s="7">
        <v>27.088999999999999</v>
      </c>
      <c r="E224" s="7">
        <v>27.670999999999999</v>
      </c>
      <c r="F224" s="7">
        <v>27.628699999999998</v>
      </c>
      <c r="P224" s="3">
        <v>7.9865000000000004</v>
      </c>
      <c r="Q224" s="3">
        <v>5.8586999999999998</v>
      </c>
      <c r="R224" s="3">
        <v>5.7712000000000003</v>
      </c>
      <c r="S224" s="3">
        <v>5.13</v>
      </c>
      <c r="T224" s="3">
        <v>5.4798</v>
      </c>
      <c r="U224" s="3">
        <v>5.8295000000000003</v>
      </c>
    </row>
    <row r="225" spans="1:21" x14ac:dyDescent="0.3">
      <c r="A225" s="7">
        <v>26.538799999999998</v>
      </c>
      <c r="B225" s="7">
        <v>27.110199999999999</v>
      </c>
      <c r="C225" s="7">
        <v>27.036100000000001</v>
      </c>
      <c r="D225" s="7">
        <v>27.226600000000001</v>
      </c>
      <c r="E225" s="7">
        <v>27.766200000000001</v>
      </c>
      <c r="F225" s="7">
        <v>27.639299999999999</v>
      </c>
      <c r="P225" s="3">
        <v>8.0448000000000004</v>
      </c>
      <c r="Q225" s="3">
        <v>5.8586999999999998</v>
      </c>
      <c r="R225" s="3">
        <v>5.7712000000000003</v>
      </c>
      <c r="S225" s="3">
        <v>5.13</v>
      </c>
      <c r="T225" s="3">
        <v>5.5381</v>
      </c>
      <c r="U225" s="3">
        <v>5.8586999999999998</v>
      </c>
    </row>
    <row r="226" spans="1:21" x14ac:dyDescent="0.3">
      <c r="A226" s="7">
        <v>26.665800000000001</v>
      </c>
      <c r="B226" s="7">
        <v>27.110199999999999</v>
      </c>
      <c r="C226" s="7">
        <v>27.1525</v>
      </c>
      <c r="D226" s="7">
        <v>27.279499999999999</v>
      </c>
      <c r="E226" s="7">
        <v>27.787400000000002</v>
      </c>
      <c r="F226" s="7">
        <v>27.755700000000001</v>
      </c>
      <c r="P226" s="3">
        <v>8.0448000000000004</v>
      </c>
      <c r="Q226" s="3">
        <v>5.9169999999999998</v>
      </c>
      <c r="R226" s="3">
        <v>5.8003999999999998</v>
      </c>
      <c r="S226" s="3">
        <v>5.1590999999999996</v>
      </c>
      <c r="T226" s="3">
        <v>5.5381</v>
      </c>
      <c r="U226" s="3">
        <v>5.8586999999999998</v>
      </c>
    </row>
    <row r="227" spans="1:21" x14ac:dyDescent="0.3">
      <c r="A227" s="7">
        <v>27.014900000000001</v>
      </c>
      <c r="B227" s="7">
        <v>27.1525</v>
      </c>
      <c r="C227" s="7">
        <v>27.1737</v>
      </c>
      <c r="D227" s="7">
        <v>27.417000000000002</v>
      </c>
      <c r="E227" s="7">
        <v>27.829699999999999</v>
      </c>
      <c r="F227" s="7">
        <v>27.766200000000001</v>
      </c>
      <c r="P227" s="3">
        <v>8.0448000000000004</v>
      </c>
      <c r="Q227" s="3">
        <v>5.9752999999999998</v>
      </c>
      <c r="R227" s="3">
        <v>5.8003999999999998</v>
      </c>
      <c r="S227" s="3">
        <v>5.1590999999999996</v>
      </c>
      <c r="T227" s="3">
        <v>5.5381</v>
      </c>
      <c r="U227" s="3">
        <v>5.8878000000000004</v>
      </c>
    </row>
    <row r="228" spans="1:21" x14ac:dyDescent="0.3">
      <c r="A228" s="7">
        <v>27.067900000000002</v>
      </c>
      <c r="B228" s="7">
        <v>27.279499999999999</v>
      </c>
      <c r="C228" s="7">
        <v>27.237200000000001</v>
      </c>
      <c r="D228" s="7">
        <v>27.575800000000001</v>
      </c>
      <c r="E228" s="7">
        <v>27.861499999999999</v>
      </c>
      <c r="F228" s="7">
        <v>27.808599999999998</v>
      </c>
      <c r="P228" s="3">
        <v>8.0448000000000004</v>
      </c>
      <c r="Q228" s="3">
        <v>6.0044000000000004</v>
      </c>
      <c r="R228" s="3">
        <v>5.8295000000000003</v>
      </c>
      <c r="S228" s="3">
        <v>5.1590999999999996</v>
      </c>
      <c r="T228" s="3">
        <v>5.5671999999999997</v>
      </c>
      <c r="U228" s="3">
        <v>5.9169999999999998</v>
      </c>
    </row>
    <row r="229" spans="1:21" x14ac:dyDescent="0.3">
      <c r="A229" s="7">
        <v>27.078399999999998</v>
      </c>
      <c r="B229" s="7">
        <v>27.300599999999999</v>
      </c>
      <c r="C229" s="7">
        <v>27.448799999999999</v>
      </c>
      <c r="D229" s="7">
        <v>27.734500000000001</v>
      </c>
      <c r="E229" s="7">
        <v>27.861499999999999</v>
      </c>
      <c r="F229" s="7">
        <v>27.829699999999999</v>
      </c>
      <c r="P229" s="3">
        <v>8.0739000000000001</v>
      </c>
      <c r="Q229" s="3">
        <v>6.0044000000000004</v>
      </c>
      <c r="R229" s="3">
        <v>5.8586999999999998</v>
      </c>
      <c r="S229" s="3">
        <v>5.1882999999999999</v>
      </c>
      <c r="T229" s="3">
        <v>5.5671999999999997</v>
      </c>
      <c r="U229" s="3">
        <v>5.9169999999999998</v>
      </c>
    </row>
    <row r="230" spans="1:21" x14ac:dyDescent="0.3">
      <c r="A230" s="7">
        <v>27.1419</v>
      </c>
      <c r="B230" s="7">
        <v>27.406500000000001</v>
      </c>
      <c r="C230" s="7">
        <v>27.9038</v>
      </c>
      <c r="D230" s="7">
        <v>27.829699999999999</v>
      </c>
      <c r="E230" s="7">
        <v>28.0943</v>
      </c>
      <c r="F230" s="7">
        <v>27.946100000000001</v>
      </c>
      <c r="P230" s="3">
        <v>8.1030999999999995</v>
      </c>
      <c r="Q230" s="3">
        <v>6.0044000000000004</v>
      </c>
      <c r="R230" s="3">
        <v>5.8586999999999998</v>
      </c>
      <c r="S230" s="3">
        <v>5.2173999999999996</v>
      </c>
      <c r="T230" s="3">
        <v>5.5671999999999997</v>
      </c>
      <c r="U230" s="3">
        <v>5.9169999999999998</v>
      </c>
    </row>
    <row r="231" spans="1:21" x14ac:dyDescent="0.3">
      <c r="A231" s="7">
        <v>27.1843</v>
      </c>
      <c r="B231" s="7">
        <v>27.660399999999999</v>
      </c>
      <c r="C231" s="7">
        <v>27.988499999999998</v>
      </c>
      <c r="D231" s="7">
        <v>27.840299999999999</v>
      </c>
      <c r="E231" s="7">
        <v>28.210699999999999</v>
      </c>
      <c r="F231" s="7">
        <v>28.0943</v>
      </c>
      <c r="P231" s="3">
        <v>8.1321999999999992</v>
      </c>
      <c r="Q231" s="3">
        <v>6.0044000000000004</v>
      </c>
      <c r="R231" s="3">
        <v>5.8878000000000004</v>
      </c>
      <c r="S231" s="3">
        <v>5.2465999999999999</v>
      </c>
      <c r="T231" s="3">
        <v>5.5671999999999997</v>
      </c>
      <c r="U231" s="3">
        <v>5.9169999999999998</v>
      </c>
    </row>
    <row r="232" spans="1:21" x14ac:dyDescent="0.3">
      <c r="A232" s="7">
        <v>27.290099999999999</v>
      </c>
      <c r="B232" s="7">
        <v>27.7133</v>
      </c>
      <c r="C232" s="7">
        <v>28.0625</v>
      </c>
      <c r="D232" s="7">
        <v>27.935500000000001</v>
      </c>
      <c r="E232" s="7">
        <v>28.253</v>
      </c>
      <c r="F232" s="7">
        <v>28.559899999999999</v>
      </c>
      <c r="P232" s="3">
        <v>8.1321999999999992</v>
      </c>
      <c r="Q232" s="3">
        <v>6.0918999999999999</v>
      </c>
      <c r="R232" s="3">
        <v>5.8878000000000004</v>
      </c>
      <c r="S232" s="3">
        <v>5.2756999999999996</v>
      </c>
      <c r="T232" s="3">
        <v>5.5964</v>
      </c>
      <c r="U232" s="3">
        <v>5.9461000000000004</v>
      </c>
    </row>
    <row r="233" spans="1:21" x14ac:dyDescent="0.3">
      <c r="A233" s="7">
        <v>27.311199999999999</v>
      </c>
      <c r="B233" s="7">
        <v>27.946100000000001</v>
      </c>
      <c r="C233" s="7">
        <v>28.0731</v>
      </c>
      <c r="D233" s="7">
        <v>27.935500000000001</v>
      </c>
      <c r="E233" s="7">
        <v>28.581</v>
      </c>
      <c r="F233" s="7">
        <v>28.8032</v>
      </c>
      <c r="P233" s="3">
        <v>8.1321999999999992</v>
      </c>
      <c r="Q233" s="3">
        <v>6.0918999999999999</v>
      </c>
      <c r="R233" s="3">
        <v>5.8878000000000004</v>
      </c>
      <c r="S233" s="3">
        <v>5.3048999999999999</v>
      </c>
      <c r="T233" s="3">
        <v>5.5964</v>
      </c>
      <c r="U233" s="3">
        <v>5.9461000000000004</v>
      </c>
    </row>
    <row r="234" spans="1:21" x14ac:dyDescent="0.3">
      <c r="A234" s="7">
        <v>27.406500000000001</v>
      </c>
      <c r="B234" s="7">
        <v>27.998999999999999</v>
      </c>
      <c r="C234" s="7">
        <v>28.115400000000001</v>
      </c>
      <c r="D234" s="7">
        <v>27.977900000000002</v>
      </c>
      <c r="E234" s="7">
        <v>28.6234</v>
      </c>
      <c r="F234" s="7">
        <v>28.919599999999999</v>
      </c>
      <c r="P234" s="3">
        <v>8.1614000000000004</v>
      </c>
      <c r="Q234" s="3">
        <v>6.1210000000000004</v>
      </c>
      <c r="R234" s="3">
        <v>5.9169999999999998</v>
      </c>
      <c r="S234" s="3">
        <v>5.3339999999999996</v>
      </c>
      <c r="T234" s="3">
        <v>5.6547000000000001</v>
      </c>
      <c r="U234" s="3">
        <v>5.9752999999999998</v>
      </c>
    </row>
    <row r="235" spans="1:21" x14ac:dyDescent="0.3">
      <c r="A235" s="7">
        <v>27.491099999999999</v>
      </c>
      <c r="B235" s="7">
        <v>28.136600000000001</v>
      </c>
      <c r="C235" s="7">
        <v>28.136600000000001</v>
      </c>
      <c r="D235" s="7">
        <v>28.009599999999999</v>
      </c>
      <c r="E235" s="7">
        <v>28.676300000000001</v>
      </c>
      <c r="F235" s="7">
        <v>29.078399999999998</v>
      </c>
      <c r="P235" s="3">
        <v>8.1905000000000001</v>
      </c>
      <c r="Q235" s="3">
        <v>6.1792999999999996</v>
      </c>
      <c r="R235" s="3">
        <v>5.9461000000000004</v>
      </c>
      <c r="S235" s="3">
        <v>5.3922999999999996</v>
      </c>
      <c r="T235" s="3">
        <v>5.6547000000000001</v>
      </c>
      <c r="U235" s="3">
        <v>5.9752999999999998</v>
      </c>
    </row>
    <row r="236" spans="1:21" x14ac:dyDescent="0.3">
      <c r="A236" s="7">
        <v>27.5229</v>
      </c>
      <c r="B236" s="7">
        <v>28.147200000000002</v>
      </c>
      <c r="C236" s="7">
        <v>28.2424</v>
      </c>
      <c r="D236" s="7">
        <v>28.020199999999999</v>
      </c>
      <c r="E236" s="7">
        <v>28.739799999999999</v>
      </c>
      <c r="F236" s="7">
        <v>29.163</v>
      </c>
      <c r="P236" s="3">
        <v>8.2196999999999996</v>
      </c>
      <c r="Q236" s="3">
        <v>6.2084999999999999</v>
      </c>
      <c r="R236" s="3">
        <v>6.0335999999999999</v>
      </c>
      <c r="S236" s="3">
        <v>5.3922999999999996</v>
      </c>
      <c r="T236" s="3">
        <v>5.6547000000000001</v>
      </c>
      <c r="U236" s="3">
        <v>6.0044000000000004</v>
      </c>
    </row>
    <row r="237" spans="1:21" x14ac:dyDescent="0.3">
      <c r="A237" s="7">
        <v>27.5334</v>
      </c>
      <c r="B237" s="7">
        <v>28.200099999999999</v>
      </c>
      <c r="C237" s="7">
        <v>28.2742</v>
      </c>
      <c r="D237" s="7">
        <v>28.168299999999999</v>
      </c>
      <c r="E237" s="7">
        <v>28.813800000000001</v>
      </c>
      <c r="F237" s="7">
        <v>29.300599999999999</v>
      </c>
      <c r="P237" s="3">
        <v>8.3071000000000002</v>
      </c>
      <c r="Q237" s="3">
        <v>6.2084999999999999</v>
      </c>
      <c r="R237" s="3">
        <v>6.0335999999999999</v>
      </c>
      <c r="S237" s="3">
        <v>5.3922999999999996</v>
      </c>
      <c r="T237" s="3">
        <v>5.6837999999999997</v>
      </c>
      <c r="U237" s="3">
        <v>6.0044000000000004</v>
      </c>
    </row>
    <row r="238" spans="1:21" x14ac:dyDescent="0.3">
      <c r="A238" s="7">
        <v>27.660399999999999</v>
      </c>
      <c r="B238" s="7">
        <v>28.200099999999999</v>
      </c>
      <c r="C238" s="7">
        <v>28.284700000000001</v>
      </c>
      <c r="D238" s="7">
        <v>28.2424</v>
      </c>
      <c r="E238" s="7">
        <v>29.184200000000001</v>
      </c>
      <c r="F238" s="7">
        <v>29.364100000000001</v>
      </c>
      <c r="P238" s="3">
        <v>8.3071000000000002</v>
      </c>
      <c r="Q238" s="3">
        <v>6.2084999999999999</v>
      </c>
      <c r="R238" s="3">
        <v>6.0918999999999999</v>
      </c>
      <c r="S238" s="3">
        <v>5.4215</v>
      </c>
      <c r="T238" s="3">
        <v>5.7130000000000001</v>
      </c>
      <c r="U238" s="3">
        <v>6.0335999999999999</v>
      </c>
    </row>
    <row r="239" spans="1:21" x14ac:dyDescent="0.3">
      <c r="A239" s="7">
        <v>27.797999999999998</v>
      </c>
      <c r="B239" s="7">
        <v>28.210699999999999</v>
      </c>
      <c r="C239" s="7">
        <v>28.327100000000002</v>
      </c>
      <c r="D239" s="7">
        <v>28.253</v>
      </c>
      <c r="E239" s="7">
        <v>29.247699999999998</v>
      </c>
      <c r="F239" s="7">
        <v>29.586300000000001</v>
      </c>
      <c r="P239" s="3">
        <v>8.3071000000000002</v>
      </c>
      <c r="Q239" s="3">
        <v>6.2667999999999999</v>
      </c>
      <c r="R239" s="3">
        <v>6.0918999999999999</v>
      </c>
      <c r="S239" s="3">
        <v>5.4215</v>
      </c>
      <c r="T239" s="3">
        <v>5.7420999999999998</v>
      </c>
      <c r="U239" s="3">
        <v>6.0627000000000004</v>
      </c>
    </row>
    <row r="240" spans="1:21" x14ac:dyDescent="0.3">
      <c r="A240" s="7">
        <v>27.819099999999999</v>
      </c>
      <c r="B240" s="7">
        <v>28.295300000000001</v>
      </c>
      <c r="C240" s="7">
        <v>28.4435</v>
      </c>
      <c r="D240" s="7">
        <v>28.4435</v>
      </c>
      <c r="E240" s="7">
        <v>29.300599999999999</v>
      </c>
      <c r="F240" s="7">
        <v>29.7027</v>
      </c>
      <c r="P240" s="3">
        <v>8.4237000000000002</v>
      </c>
      <c r="Q240" s="3">
        <v>6.2958999999999996</v>
      </c>
      <c r="R240" s="3">
        <v>6.1210000000000004</v>
      </c>
      <c r="S240" s="3">
        <v>5.4215</v>
      </c>
      <c r="T240" s="3">
        <v>5.7420999999999998</v>
      </c>
      <c r="U240" s="3">
        <v>6.0918999999999999</v>
      </c>
    </row>
    <row r="241" spans="1:21" x14ac:dyDescent="0.3">
      <c r="A241" s="7">
        <v>27.8721</v>
      </c>
      <c r="B241" s="7">
        <v>28.549299999999999</v>
      </c>
      <c r="C241" s="7">
        <v>28.454000000000001</v>
      </c>
      <c r="D241" s="7">
        <v>28.7715</v>
      </c>
      <c r="E241" s="7">
        <v>29.459299999999999</v>
      </c>
      <c r="F241" s="7">
        <v>29.787299999999998</v>
      </c>
      <c r="P241" s="3">
        <v>8.4527999999999999</v>
      </c>
      <c r="Q241" s="3">
        <v>6.2958999999999996</v>
      </c>
      <c r="R241" s="3">
        <v>6.1501999999999999</v>
      </c>
      <c r="S241" s="3">
        <v>5.4505999999999997</v>
      </c>
      <c r="T241" s="3">
        <v>5.8586999999999998</v>
      </c>
      <c r="U241" s="3">
        <v>6.1210000000000004</v>
      </c>
    </row>
    <row r="242" spans="1:21" x14ac:dyDescent="0.3">
      <c r="A242" s="7">
        <v>27.988499999999998</v>
      </c>
      <c r="B242" s="7">
        <v>28.633900000000001</v>
      </c>
      <c r="C242" s="7">
        <v>28.507000000000001</v>
      </c>
      <c r="D242" s="7">
        <v>29.004300000000001</v>
      </c>
      <c r="E242" s="7">
        <v>29.5016</v>
      </c>
      <c r="F242" s="7">
        <v>29.787299999999998</v>
      </c>
      <c r="P242" s="3">
        <v>8.4527999999999999</v>
      </c>
      <c r="Q242" s="3">
        <v>6.2958999999999996</v>
      </c>
      <c r="R242" s="3">
        <v>6.1792999999999996</v>
      </c>
      <c r="S242" s="3">
        <v>5.4798</v>
      </c>
      <c r="T242" s="3">
        <v>5.9169999999999998</v>
      </c>
      <c r="U242" s="3">
        <v>6.1792999999999996</v>
      </c>
    </row>
    <row r="243" spans="1:21" x14ac:dyDescent="0.3">
      <c r="A243" s="7">
        <v>28.189499999999999</v>
      </c>
      <c r="B243" s="7">
        <v>28.633900000000001</v>
      </c>
      <c r="C243" s="7">
        <v>29.099499999999999</v>
      </c>
      <c r="D243" s="7">
        <v>29.036000000000001</v>
      </c>
      <c r="E243" s="7">
        <v>29.607399999999998</v>
      </c>
      <c r="F243" s="7">
        <v>29.967199999999998</v>
      </c>
      <c r="P243" s="3">
        <v>8.4527999999999999</v>
      </c>
      <c r="Q243" s="3">
        <v>6.3250999999999999</v>
      </c>
      <c r="R243" s="3">
        <v>6.1792999999999996</v>
      </c>
      <c r="S243" s="3">
        <v>5.5088999999999997</v>
      </c>
      <c r="T243" s="3">
        <v>5.9169999999999998</v>
      </c>
      <c r="U243" s="3">
        <v>6.2084999999999999</v>
      </c>
    </row>
    <row r="244" spans="1:21" x14ac:dyDescent="0.3">
      <c r="A244" s="7">
        <v>28.4329</v>
      </c>
      <c r="B244" s="7">
        <v>28.633900000000001</v>
      </c>
      <c r="C244" s="7">
        <v>29.1736</v>
      </c>
      <c r="D244" s="7">
        <v>29.078399999999998</v>
      </c>
      <c r="E244" s="8">
        <v>30.2212</v>
      </c>
      <c r="F244" s="8">
        <v>30.0413</v>
      </c>
      <c r="P244" s="3">
        <v>8.4819999999999993</v>
      </c>
      <c r="Q244" s="3">
        <v>6.3541999999999996</v>
      </c>
      <c r="R244" s="3">
        <v>6.2084999999999999</v>
      </c>
      <c r="S244" s="3">
        <v>5.5088999999999997</v>
      </c>
      <c r="T244" s="3">
        <v>5.9169999999999998</v>
      </c>
      <c r="U244" s="3">
        <v>6.2375999999999996</v>
      </c>
    </row>
    <row r="245" spans="1:21" x14ac:dyDescent="0.3">
      <c r="A245" s="7">
        <v>28.538699999999999</v>
      </c>
      <c r="B245" s="7">
        <v>28.7715</v>
      </c>
      <c r="C245" s="7">
        <v>29.469899999999999</v>
      </c>
      <c r="D245" s="7">
        <v>29.163</v>
      </c>
      <c r="E245" s="8">
        <v>30.369299999999999</v>
      </c>
      <c r="F245" s="8">
        <v>30.454000000000001</v>
      </c>
      <c r="P245" s="3">
        <v>8.4819999999999993</v>
      </c>
      <c r="Q245" s="3">
        <v>6.3833000000000002</v>
      </c>
      <c r="R245" s="3">
        <v>6.2084999999999999</v>
      </c>
      <c r="S245" s="3">
        <v>5.5671999999999997</v>
      </c>
      <c r="T245" s="3">
        <v>5.9461000000000004</v>
      </c>
      <c r="U245" s="3">
        <v>6.2375999999999996</v>
      </c>
    </row>
    <row r="246" spans="1:21" x14ac:dyDescent="0.3">
      <c r="A246" s="7">
        <v>28.919599999999999</v>
      </c>
      <c r="B246" s="7">
        <v>28.877300000000002</v>
      </c>
      <c r="C246" s="7">
        <v>29.5122</v>
      </c>
      <c r="D246" s="7">
        <v>29.5016</v>
      </c>
      <c r="E246" s="8">
        <v>30.4117</v>
      </c>
      <c r="F246" s="8">
        <v>30.506900000000002</v>
      </c>
      <c r="P246" s="3">
        <v>8.5985999999999994</v>
      </c>
      <c r="Q246" s="3">
        <v>6.4124999999999996</v>
      </c>
      <c r="R246" s="3">
        <v>6.2084999999999999</v>
      </c>
      <c r="S246" s="3">
        <v>5.5964</v>
      </c>
      <c r="T246" s="3">
        <v>5.9461000000000004</v>
      </c>
      <c r="U246" s="3">
        <v>6.2667999999999999</v>
      </c>
    </row>
    <row r="247" spans="1:21" x14ac:dyDescent="0.3">
      <c r="A247" s="7">
        <v>28.930199999999999</v>
      </c>
      <c r="B247" s="7">
        <v>28.9514</v>
      </c>
      <c r="C247" s="7">
        <v>29.5122</v>
      </c>
      <c r="D247" s="7">
        <v>29.628599999999999</v>
      </c>
      <c r="E247" s="8">
        <v>30.454000000000001</v>
      </c>
      <c r="F247" s="8">
        <v>30.845500000000001</v>
      </c>
      <c r="P247" s="3">
        <v>8.6277000000000008</v>
      </c>
      <c r="Q247" s="3">
        <v>6.4416000000000002</v>
      </c>
      <c r="R247" s="3">
        <v>6.2667999999999999</v>
      </c>
      <c r="S247" s="3">
        <v>5.6254999999999997</v>
      </c>
      <c r="T247" s="3">
        <v>5.9752999999999998</v>
      </c>
      <c r="U247" s="3">
        <v>6.2958999999999996</v>
      </c>
    </row>
    <row r="248" spans="1:21" x14ac:dyDescent="0.3">
      <c r="A248" s="7">
        <v>29.014900000000001</v>
      </c>
      <c r="B248" s="7">
        <v>29.036000000000001</v>
      </c>
      <c r="C248" s="7">
        <v>29.544</v>
      </c>
      <c r="D248" s="7">
        <v>29.628599999999999</v>
      </c>
      <c r="E248" s="8">
        <v>30.506900000000002</v>
      </c>
      <c r="F248" s="8">
        <v>31.163</v>
      </c>
      <c r="P248" s="3">
        <v>8.6277000000000008</v>
      </c>
      <c r="Q248" s="3">
        <v>6.5290999999999997</v>
      </c>
      <c r="R248" s="3">
        <v>6.2667999999999999</v>
      </c>
      <c r="S248" s="3">
        <v>5.6547000000000001</v>
      </c>
      <c r="T248" s="3">
        <v>5.9752999999999998</v>
      </c>
      <c r="U248" s="3">
        <v>6.2958999999999996</v>
      </c>
    </row>
    <row r="249" spans="1:21" x14ac:dyDescent="0.3">
      <c r="A249" s="7">
        <v>29.205300000000001</v>
      </c>
      <c r="B249" s="7">
        <v>29.078399999999998</v>
      </c>
      <c r="C249" s="7">
        <v>29.617999999999999</v>
      </c>
      <c r="D249" s="8">
        <v>30.136500000000002</v>
      </c>
      <c r="E249" s="8">
        <v>30.538599999999999</v>
      </c>
      <c r="F249" s="8">
        <v>31.480399999999999</v>
      </c>
      <c r="P249" s="3">
        <v>8.6569000000000003</v>
      </c>
      <c r="Q249" s="3">
        <v>6.6165000000000003</v>
      </c>
      <c r="R249" s="3">
        <v>6.2958999999999996</v>
      </c>
      <c r="S249" s="3">
        <v>5.6837999999999997</v>
      </c>
      <c r="T249" s="3">
        <v>5.9752999999999998</v>
      </c>
      <c r="U249" s="3">
        <v>6.2958999999999996</v>
      </c>
    </row>
    <row r="250" spans="1:21" x14ac:dyDescent="0.3">
      <c r="A250" s="7">
        <v>29.3429</v>
      </c>
      <c r="B250" s="7">
        <v>29.247699999999998</v>
      </c>
      <c r="C250" s="7">
        <v>29.903700000000001</v>
      </c>
      <c r="D250" s="8">
        <v>30.178899999999999</v>
      </c>
      <c r="E250" s="8">
        <v>30.559799999999999</v>
      </c>
      <c r="F250" s="8">
        <v>31.6709</v>
      </c>
      <c r="P250" s="3">
        <v>8.6569000000000003</v>
      </c>
      <c r="Q250" s="3">
        <v>6.6456999999999997</v>
      </c>
      <c r="R250" s="3">
        <v>6.3541999999999996</v>
      </c>
      <c r="S250" s="3">
        <v>5.6837999999999997</v>
      </c>
      <c r="T250" s="3">
        <v>6.0044000000000004</v>
      </c>
      <c r="U250" s="3">
        <v>6.3250999999999999</v>
      </c>
    </row>
    <row r="251" spans="1:21" x14ac:dyDescent="0.3">
      <c r="A251" s="7">
        <v>29.374700000000001</v>
      </c>
      <c r="B251" s="7">
        <v>29.258299999999998</v>
      </c>
      <c r="C251" s="7">
        <v>29.924900000000001</v>
      </c>
      <c r="D251" s="8">
        <v>30.528099999999998</v>
      </c>
      <c r="E251" s="8">
        <v>30.655000000000001</v>
      </c>
      <c r="F251" s="8">
        <v>31.692</v>
      </c>
      <c r="P251" s="3">
        <v>8.7443000000000008</v>
      </c>
      <c r="Q251" s="3">
        <v>6.7914000000000003</v>
      </c>
      <c r="R251" s="3">
        <v>6.3833000000000002</v>
      </c>
      <c r="S251" s="3">
        <v>5.8003999999999998</v>
      </c>
      <c r="T251" s="3">
        <v>6.0044000000000004</v>
      </c>
      <c r="U251" s="3">
        <v>6.3250999999999999</v>
      </c>
    </row>
    <row r="252" spans="1:21" x14ac:dyDescent="0.3">
      <c r="A252" s="7">
        <v>29.448699999999999</v>
      </c>
      <c r="B252" s="7">
        <v>29.385200000000001</v>
      </c>
      <c r="C252" s="7">
        <v>29.977799999999998</v>
      </c>
      <c r="D252" s="8">
        <v>30.559799999999999</v>
      </c>
      <c r="E252" s="8">
        <v>30.898399999999999</v>
      </c>
      <c r="F252" s="8">
        <v>31.787299999999998</v>
      </c>
      <c r="P252" s="3">
        <v>8.7735000000000003</v>
      </c>
      <c r="Q252" s="3">
        <v>6.7914000000000003</v>
      </c>
      <c r="R252" s="3">
        <v>6.4124999999999996</v>
      </c>
      <c r="S252" s="3">
        <v>5.8003999999999998</v>
      </c>
      <c r="T252" s="3">
        <v>6.0044000000000004</v>
      </c>
      <c r="U252" s="3">
        <v>6.3250999999999999</v>
      </c>
    </row>
    <row r="253" spans="1:21" x14ac:dyDescent="0.3">
      <c r="A253" s="7">
        <v>29.5016</v>
      </c>
      <c r="B253" s="7">
        <v>29.617999999999999</v>
      </c>
      <c r="C253" s="8">
        <v>30.115400000000001</v>
      </c>
      <c r="D253" s="8">
        <v>30.718499999999999</v>
      </c>
      <c r="E253" s="8">
        <v>31.036000000000001</v>
      </c>
      <c r="F253" s="8">
        <v>32.0306</v>
      </c>
      <c r="P253" s="3">
        <v>8.7735000000000003</v>
      </c>
      <c r="Q253" s="3">
        <v>6.7914000000000003</v>
      </c>
      <c r="R253" s="3">
        <v>6.4124999999999996</v>
      </c>
      <c r="S253" s="3">
        <v>5.8295000000000003</v>
      </c>
      <c r="T253" s="3">
        <v>6.0335999999999999</v>
      </c>
      <c r="U253" s="3">
        <v>6.3250999999999999</v>
      </c>
    </row>
    <row r="254" spans="1:21" x14ac:dyDescent="0.3">
      <c r="A254" s="7">
        <v>29.5334</v>
      </c>
      <c r="B254" s="7">
        <v>29.808499999999999</v>
      </c>
      <c r="C254" s="8">
        <v>30.210599999999999</v>
      </c>
      <c r="D254" s="8">
        <v>30.898399999999999</v>
      </c>
      <c r="E254" s="8">
        <v>31.416899999999998</v>
      </c>
      <c r="F254" s="8">
        <v>32.125900000000001</v>
      </c>
      <c r="P254" s="3">
        <v>8.8317999999999994</v>
      </c>
      <c r="Q254" s="3">
        <v>6.7914000000000003</v>
      </c>
      <c r="R254" s="3">
        <v>6.4416000000000002</v>
      </c>
      <c r="S254" s="3">
        <v>5.8295000000000003</v>
      </c>
      <c r="T254" s="3">
        <v>6.0335999999999999</v>
      </c>
      <c r="U254" s="3">
        <v>6.3541999999999996</v>
      </c>
    </row>
    <row r="255" spans="1:21" x14ac:dyDescent="0.3">
      <c r="A255" s="7">
        <v>29.7133</v>
      </c>
      <c r="B255" s="7">
        <v>29.829699999999999</v>
      </c>
      <c r="C255" s="8">
        <v>30.263500000000001</v>
      </c>
      <c r="D255" s="8">
        <v>30.9725</v>
      </c>
      <c r="E255" s="8">
        <v>31.427499999999998</v>
      </c>
      <c r="F255" s="8">
        <v>32.295200000000001</v>
      </c>
      <c r="P255" s="3">
        <v>8.8901000000000003</v>
      </c>
      <c r="Q255" s="3">
        <v>6.9080000000000004</v>
      </c>
      <c r="R255" s="3">
        <v>6.4416000000000002</v>
      </c>
      <c r="S255" s="3">
        <v>5.8295000000000003</v>
      </c>
      <c r="T255" s="3">
        <v>6.0335999999999999</v>
      </c>
      <c r="U255" s="3">
        <v>6.3833000000000002</v>
      </c>
    </row>
    <row r="256" spans="1:21" x14ac:dyDescent="0.3">
      <c r="A256" s="7">
        <v>29.787299999999998</v>
      </c>
      <c r="B256" s="7">
        <v>29.8826</v>
      </c>
      <c r="C256" s="8">
        <v>30.379899999999999</v>
      </c>
      <c r="D256" s="8">
        <v>31.184100000000001</v>
      </c>
      <c r="E256" s="8">
        <v>31.491</v>
      </c>
      <c r="F256" s="8">
        <v>32.337499999999999</v>
      </c>
      <c r="P256" s="3">
        <v>8.8901000000000003</v>
      </c>
      <c r="Q256" s="3">
        <v>6.9080000000000004</v>
      </c>
      <c r="R256" s="3">
        <v>6.4416000000000002</v>
      </c>
      <c r="S256" s="3">
        <v>5.8586999999999998</v>
      </c>
      <c r="T256" s="3">
        <v>6.0335999999999999</v>
      </c>
      <c r="U256" s="3">
        <v>6.3833000000000002</v>
      </c>
    </row>
    <row r="257" spans="1:21" x14ac:dyDescent="0.3">
      <c r="A257" s="7">
        <v>29.808499999999999</v>
      </c>
      <c r="B257" s="8">
        <v>30.094200000000001</v>
      </c>
      <c r="C257" s="8">
        <v>30.538599999999999</v>
      </c>
      <c r="D257" s="8">
        <v>31.205300000000001</v>
      </c>
      <c r="E257" s="8">
        <v>31.617999999999999</v>
      </c>
      <c r="F257" s="8">
        <v>32.422199999999997</v>
      </c>
      <c r="P257" s="3">
        <v>8.9192</v>
      </c>
      <c r="Q257" s="3">
        <v>6.9371999999999998</v>
      </c>
      <c r="R257" s="3">
        <v>6.5290999999999997</v>
      </c>
      <c r="S257" s="3">
        <v>5.8586999999999998</v>
      </c>
      <c r="T257" s="3">
        <v>6.0627000000000004</v>
      </c>
      <c r="U257" s="3">
        <v>6.4124999999999996</v>
      </c>
    </row>
    <row r="258" spans="1:21" x14ac:dyDescent="0.3">
      <c r="A258" s="7">
        <v>29.924900000000001</v>
      </c>
      <c r="B258" s="8">
        <v>30.2318</v>
      </c>
      <c r="C258" s="8">
        <v>30.834900000000001</v>
      </c>
      <c r="D258" s="8">
        <v>31.247599999999998</v>
      </c>
      <c r="E258" s="8">
        <v>31.660299999999999</v>
      </c>
      <c r="F258" s="8">
        <v>32.570300000000003</v>
      </c>
      <c r="P258" s="3">
        <v>8.9192</v>
      </c>
      <c r="Q258" s="3">
        <v>6.9663000000000004</v>
      </c>
      <c r="R258" s="3">
        <v>6.5582000000000003</v>
      </c>
      <c r="S258" s="3">
        <v>5.8878000000000004</v>
      </c>
      <c r="T258" s="3">
        <v>6.1210000000000004</v>
      </c>
      <c r="U258" s="3">
        <v>6.4124999999999996</v>
      </c>
    </row>
    <row r="259" spans="1:21" x14ac:dyDescent="0.3">
      <c r="A259" s="7">
        <v>29.924900000000001</v>
      </c>
      <c r="B259" s="8">
        <v>30.284700000000001</v>
      </c>
      <c r="C259" s="8">
        <v>30.834900000000001</v>
      </c>
      <c r="D259" s="8">
        <v>31.459199999999999</v>
      </c>
      <c r="E259" s="8">
        <v>31.713200000000001</v>
      </c>
      <c r="F259" s="8">
        <v>32.6126</v>
      </c>
      <c r="P259" s="3">
        <v>9.0066000000000006</v>
      </c>
      <c r="Q259" s="3">
        <v>6.9663000000000004</v>
      </c>
      <c r="R259" s="3">
        <v>6.5873999999999997</v>
      </c>
      <c r="S259" s="3">
        <v>5.8878000000000004</v>
      </c>
      <c r="T259" s="3">
        <v>6.1210000000000004</v>
      </c>
      <c r="U259" s="3">
        <v>6.4124999999999996</v>
      </c>
    </row>
    <row r="260" spans="1:21" x14ac:dyDescent="0.3">
      <c r="A260" s="7">
        <v>29.935500000000001</v>
      </c>
      <c r="B260" s="8">
        <v>30.485700000000001</v>
      </c>
      <c r="C260" s="8">
        <v>30.898399999999999</v>
      </c>
      <c r="D260" s="8">
        <v>31.776700000000002</v>
      </c>
      <c r="E260" s="8">
        <v>31.755500000000001</v>
      </c>
      <c r="F260" s="8">
        <v>32.644399999999997</v>
      </c>
      <c r="P260" s="3">
        <v>9.0358000000000001</v>
      </c>
      <c r="Q260" s="3">
        <v>6.9954999999999998</v>
      </c>
      <c r="R260" s="3">
        <v>6.5873999999999997</v>
      </c>
      <c r="S260" s="3">
        <v>5.9169999999999998</v>
      </c>
      <c r="T260" s="3">
        <v>6.1501999999999999</v>
      </c>
      <c r="U260" s="3">
        <v>6.4124999999999996</v>
      </c>
    </row>
    <row r="261" spans="1:21" x14ac:dyDescent="0.3">
      <c r="A261" s="7">
        <v>29.988399999999999</v>
      </c>
      <c r="B261" s="8">
        <v>30.528099999999998</v>
      </c>
      <c r="C261" s="8">
        <v>30.9619</v>
      </c>
      <c r="D261" s="8">
        <v>31.8825</v>
      </c>
      <c r="E261" s="8">
        <v>31.829599999999999</v>
      </c>
      <c r="F261" s="8">
        <v>32.718499999999999</v>
      </c>
      <c r="P261" s="3">
        <v>9.0358000000000001</v>
      </c>
      <c r="Q261" s="3">
        <v>6.9954999999999998</v>
      </c>
      <c r="R261" s="3">
        <v>6.6165000000000003</v>
      </c>
      <c r="S261" s="3">
        <v>5.9169999999999998</v>
      </c>
      <c r="T261" s="3">
        <v>6.1792999999999996</v>
      </c>
      <c r="U261" s="3">
        <v>6.4416000000000002</v>
      </c>
    </row>
    <row r="262" spans="1:21" x14ac:dyDescent="0.3">
      <c r="A262" s="8">
        <v>30.178899999999999</v>
      </c>
      <c r="B262" s="8">
        <v>30.549199999999999</v>
      </c>
      <c r="C262" s="8">
        <v>31.289899999999999</v>
      </c>
      <c r="D262" s="8">
        <v>31.8931</v>
      </c>
      <c r="E262" s="8">
        <v>31.8719</v>
      </c>
      <c r="F262" s="8">
        <v>32.919499999999999</v>
      </c>
      <c r="P262" s="3">
        <v>9.0648999999999997</v>
      </c>
      <c r="Q262" s="3">
        <v>7.0246000000000004</v>
      </c>
      <c r="R262" s="3">
        <v>6.6456999999999997</v>
      </c>
      <c r="S262" s="3">
        <v>5.9169999999999998</v>
      </c>
      <c r="T262" s="3">
        <v>6.2084999999999999</v>
      </c>
      <c r="U262" s="3">
        <v>6.4707999999999997</v>
      </c>
    </row>
    <row r="263" spans="1:21" x14ac:dyDescent="0.3">
      <c r="A263" s="8">
        <v>30.4222</v>
      </c>
      <c r="B263" s="8">
        <v>30.813800000000001</v>
      </c>
      <c r="C263" s="8">
        <v>31.533300000000001</v>
      </c>
      <c r="D263" s="8">
        <v>32.676099999999998</v>
      </c>
      <c r="E263" s="8">
        <v>31.946000000000002</v>
      </c>
      <c r="F263" s="8">
        <v>32.9407</v>
      </c>
      <c r="P263" s="3">
        <v>9.0940999999999992</v>
      </c>
      <c r="Q263" s="3">
        <v>7.0246000000000004</v>
      </c>
      <c r="R263" s="3">
        <v>6.7622999999999998</v>
      </c>
      <c r="S263" s="3">
        <v>5.9752999999999998</v>
      </c>
      <c r="T263" s="3">
        <v>6.2084999999999999</v>
      </c>
      <c r="U263" s="3">
        <v>6.4707999999999997</v>
      </c>
    </row>
    <row r="264" spans="1:21" x14ac:dyDescent="0.3">
      <c r="A264" s="8">
        <v>30.506900000000002</v>
      </c>
      <c r="B264" s="8">
        <v>30.813800000000001</v>
      </c>
      <c r="C264" s="8">
        <v>31.596800000000002</v>
      </c>
      <c r="D264" s="8">
        <v>32.7502</v>
      </c>
      <c r="E264" s="8">
        <v>32.094099999999997</v>
      </c>
      <c r="F264" s="8">
        <v>33.11</v>
      </c>
      <c r="P264" s="3">
        <v>9.0940999999999992</v>
      </c>
      <c r="Q264" s="3">
        <v>7.1120000000000001</v>
      </c>
      <c r="R264" s="3">
        <v>6.8205999999999998</v>
      </c>
      <c r="S264" s="3">
        <v>5.9752999999999998</v>
      </c>
      <c r="T264" s="3">
        <v>6.2084999999999999</v>
      </c>
      <c r="U264" s="3">
        <v>6.4707999999999997</v>
      </c>
    </row>
    <row r="265" spans="1:21" x14ac:dyDescent="0.3">
      <c r="A265" s="8">
        <v>30.739699999999999</v>
      </c>
      <c r="B265" s="8">
        <v>31.067699999999999</v>
      </c>
      <c r="C265" s="8">
        <v>31.8613</v>
      </c>
      <c r="D265" s="8">
        <v>32.792499999999997</v>
      </c>
      <c r="E265" s="8">
        <v>32.136499999999998</v>
      </c>
      <c r="F265" s="8">
        <v>33.1629</v>
      </c>
      <c r="P265" s="3">
        <v>9.1232000000000006</v>
      </c>
      <c r="Q265" s="3">
        <v>7.1994999999999996</v>
      </c>
      <c r="R265" s="3">
        <v>6.8497000000000003</v>
      </c>
      <c r="S265" s="3">
        <v>6.0335999999999999</v>
      </c>
      <c r="T265" s="3">
        <v>6.2084999999999999</v>
      </c>
      <c r="U265" s="3">
        <v>6.4707999999999997</v>
      </c>
    </row>
    <row r="266" spans="1:21" x14ac:dyDescent="0.3">
      <c r="A266" s="8">
        <v>30.7714</v>
      </c>
      <c r="B266" s="8">
        <v>31.11</v>
      </c>
      <c r="C266" s="8">
        <v>32.020099999999999</v>
      </c>
      <c r="D266" s="8">
        <v>33.046500000000002</v>
      </c>
      <c r="E266" s="8">
        <v>32.168199999999999</v>
      </c>
      <c r="F266" s="8">
        <v>33.395699999999998</v>
      </c>
      <c r="P266" s="3">
        <v>9.1232000000000006</v>
      </c>
      <c r="Q266" s="3">
        <v>7.1994999999999996</v>
      </c>
      <c r="R266" s="3">
        <v>6.8497000000000003</v>
      </c>
      <c r="S266" s="3">
        <v>6.0335999999999999</v>
      </c>
      <c r="T266" s="3">
        <v>6.2375999999999996</v>
      </c>
      <c r="U266" s="3">
        <v>6.4999000000000002</v>
      </c>
    </row>
    <row r="267" spans="1:21" x14ac:dyDescent="0.3">
      <c r="A267" s="8">
        <v>30.887799999999999</v>
      </c>
      <c r="B267" s="8">
        <v>31.3111</v>
      </c>
      <c r="C267" s="8">
        <v>32.432699999999997</v>
      </c>
      <c r="D267" s="8">
        <v>33.099400000000003</v>
      </c>
      <c r="E267" s="8">
        <v>32.665500000000002</v>
      </c>
      <c r="F267" s="8">
        <v>33.4803</v>
      </c>
      <c r="P267" s="3">
        <v>9.1232000000000006</v>
      </c>
      <c r="Q267" s="3">
        <v>7.2577999999999996</v>
      </c>
      <c r="R267" s="3">
        <v>6.8788999999999998</v>
      </c>
      <c r="S267" s="3">
        <v>6.0627000000000004</v>
      </c>
      <c r="T267" s="3">
        <v>6.2667999999999999</v>
      </c>
      <c r="U267" s="3">
        <v>6.5290999999999997</v>
      </c>
    </row>
    <row r="268" spans="1:21" x14ac:dyDescent="0.3">
      <c r="A268" s="8">
        <v>30.908999999999999</v>
      </c>
      <c r="B268" s="8">
        <v>31.395700000000001</v>
      </c>
      <c r="C268" s="8">
        <v>32.538600000000002</v>
      </c>
      <c r="D268" s="8">
        <v>33.438000000000002</v>
      </c>
      <c r="E268" s="8">
        <v>32.845399999999998</v>
      </c>
      <c r="F268" s="8">
        <v>34.538499999999999</v>
      </c>
      <c r="P268" s="3">
        <v>9.2106999999999992</v>
      </c>
      <c r="Q268" s="3">
        <v>7.2577999999999996</v>
      </c>
      <c r="R268" s="3">
        <v>6.9080000000000004</v>
      </c>
      <c r="S268" s="3">
        <v>6.0918999999999999</v>
      </c>
      <c r="T268" s="3">
        <v>6.2958999999999996</v>
      </c>
      <c r="U268" s="3">
        <v>6.5582000000000003</v>
      </c>
    </row>
    <row r="269" spans="1:21" x14ac:dyDescent="0.3">
      <c r="A269" s="8">
        <v>30.9831</v>
      </c>
      <c r="B269" s="8">
        <v>31.406300000000002</v>
      </c>
      <c r="C269" s="8">
        <v>32.559699999999999</v>
      </c>
      <c r="D269" s="8">
        <v>33.639099999999999</v>
      </c>
      <c r="E269" s="8">
        <v>32.9512</v>
      </c>
      <c r="F269" s="8">
        <v>34.866500000000002</v>
      </c>
      <c r="P269" s="3">
        <v>9.2106999999999992</v>
      </c>
      <c r="Q269" s="3">
        <v>7.3160999999999996</v>
      </c>
      <c r="R269" s="3">
        <v>6.9080000000000004</v>
      </c>
      <c r="S269" s="3">
        <v>6.0918999999999999</v>
      </c>
      <c r="T269" s="3">
        <v>6.3250999999999999</v>
      </c>
      <c r="U269" s="3">
        <v>6.5873999999999997</v>
      </c>
    </row>
    <row r="270" spans="1:21" x14ac:dyDescent="0.3">
      <c r="A270" s="8">
        <v>31.004200000000001</v>
      </c>
      <c r="B270" s="8">
        <v>31.416899999999998</v>
      </c>
      <c r="C270" s="8">
        <v>32.644399999999997</v>
      </c>
      <c r="D270" s="8">
        <v>33.924799999999998</v>
      </c>
      <c r="E270" s="8">
        <v>32.9724</v>
      </c>
      <c r="F270" s="8">
        <v>34.93</v>
      </c>
      <c r="P270" s="3">
        <v>9.2106999999999992</v>
      </c>
      <c r="Q270" s="3">
        <v>7.3743999999999996</v>
      </c>
      <c r="R270" s="3">
        <v>6.9663000000000004</v>
      </c>
      <c r="S270" s="3">
        <v>6.1501999999999999</v>
      </c>
      <c r="T270" s="3">
        <v>6.3250999999999999</v>
      </c>
      <c r="U270" s="3">
        <v>6.6165000000000003</v>
      </c>
    </row>
    <row r="271" spans="1:21" x14ac:dyDescent="0.3">
      <c r="A271" s="8">
        <v>31.395700000000001</v>
      </c>
      <c r="B271" s="8">
        <v>31.480399999999999</v>
      </c>
      <c r="C271" s="8">
        <v>32.676099999999998</v>
      </c>
      <c r="D271" s="8">
        <v>34.125799999999998</v>
      </c>
      <c r="E271" s="8">
        <v>33.258099999999999</v>
      </c>
      <c r="F271" s="9">
        <v>35.004100000000001</v>
      </c>
      <c r="P271" s="3">
        <v>9.2106999999999992</v>
      </c>
      <c r="Q271" s="3">
        <v>7.4035000000000002</v>
      </c>
      <c r="R271" s="3">
        <v>6.9663000000000004</v>
      </c>
      <c r="S271" s="3">
        <v>6.1792999999999996</v>
      </c>
      <c r="T271" s="3">
        <v>6.3833000000000002</v>
      </c>
      <c r="U271" s="3">
        <v>6.6165000000000003</v>
      </c>
    </row>
    <row r="272" spans="1:21" x14ac:dyDescent="0.3">
      <c r="A272" s="8">
        <v>31.480399999999999</v>
      </c>
      <c r="B272" s="8">
        <v>31.755500000000001</v>
      </c>
      <c r="C272" s="8">
        <v>32.834899999999998</v>
      </c>
      <c r="D272" s="8">
        <v>34.178699999999999</v>
      </c>
      <c r="E272" s="8">
        <v>33.268700000000003</v>
      </c>
      <c r="F272" s="9">
        <v>35.025300000000001</v>
      </c>
      <c r="P272" s="3">
        <v>9.2398000000000007</v>
      </c>
      <c r="Q272" s="3">
        <v>7.4326999999999996</v>
      </c>
      <c r="R272" s="3">
        <v>6.9954999999999998</v>
      </c>
      <c r="S272" s="3">
        <v>6.1792999999999996</v>
      </c>
      <c r="T272" s="3">
        <v>6.3833000000000002</v>
      </c>
      <c r="U272" s="3">
        <v>6.6456999999999997</v>
      </c>
    </row>
    <row r="273" spans="1:21" x14ac:dyDescent="0.3">
      <c r="A273" s="8">
        <v>31.5227</v>
      </c>
      <c r="B273" s="8">
        <v>31.8825</v>
      </c>
      <c r="C273" s="8">
        <v>32.845399999999998</v>
      </c>
      <c r="D273" s="8">
        <v>34.453800000000001</v>
      </c>
      <c r="E273" s="8">
        <v>33.353400000000001</v>
      </c>
      <c r="F273" s="9">
        <v>35.384999999999998</v>
      </c>
      <c r="P273" s="3">
        <v>9.2690000000000001</v>
      </c>
      <c r="Q273" s="3">
        <v>7.4618000000000002</v>
      </c>
      <c r="R273" s="3">
        <v>6.9954999999999998</v>
      </c>
      <c r="S273" s="3">
        <v>6.1792999999999996</v>
      </c>
      <c r="T273" s="3">
        <v>6.3833000000000002</v>
      </c>
      <c r="U273" s="3">
        <v>6.6748000000000003</v>
      </c>
    </row>
    <row r="274" spans="1:21" x14ac:dyDescent="0.3">
      <c r="A274" s="8">
        <v>31.617999999999999</v>
      </c>
      <c r="B274" s="8">
        <v>31.935400000000001</v>
      </c>
      <c r="C274" s="8">
        <v>32.845399999999998</v>
      </c>
      <c r="D274" s="8">
        <v>34.728999999999999</v>
      </c>
      <c r="E274" s="8">
        <v>33.438000000000002</v>
      </c>
      <c r="F274" s="9">
        <v>35.4908</v>
      </c>
      <c r="P274" s="3">
        <v>9.2690000000000001</v>
      </c>
      <c r="Q274" s="3">
        <v>7.4618000000000002</v>
      </c>
      <c r="R274" s="3">
        <v>7.0537000000000001</v>
      </c>
      <c r="S274" s="3">
        <v>6.2084999999999999</v>
      </c>
      <c r="T274" s="3">
        <v>6.4124999999999996</v>
      </c>
      <c r="U274" s="3">
        <v>6.7331000000000003</v>
      </c>
    </row>
    <row r="275" spans="1:21" x14ac:dyDescent="0.3">
      <c r="A275" s="8">
        <v>31.776700000000002</v>
      </c>
      <c r="B275" s="8">
        <v>31.956600000000002</v>
      </c>
      <c r="C275" s="8">
        <v>33.247500000000002</v>
      </c>
      <c r="D275" s="8">
        <v>34.908900000000003</v>
      </c>
      <c r="E275" s="8">
        <v>33.5227</v>
      </c>
      <c r="F275" s="9">
        <v>35.776499999999999</v>
      </c>
      <c r="P275" s="3">
        <v>9.3272999999999993</v>
      </c>
      <c r="Q275" s="3">
        <v>7.4909999999999997</v>
      </c>
      <c r="R275" s="3">
        <v>7.1120000000000001</v>
      </c>
      <c r="S275" s="3">
        <v>6.2375999999999996</v>
      </c>
      <c r="T275" s="3">
        <v>6.4416000000000002</v>
      </c>
      <c r="U275" s="3">
        <v>6.7622999999999998</v>
      </c>
    </row>
    <row r="276" spans="1:21" x14ac:dyDescent="0.3">
      <c r="A276" s="8">
        <v>31.988299999999999</v>
      </c>
      <c r="B276" s="8">
        <v>31.977699999999999</v>
      </c>
      <c r="C276" s="8">
        <v>33.289900000000003</v>
      </c>
      <c r="D276" s="9">
        <v>35.004100000000001</v>
      </c>
      <c r="E276" s="8">
        <v>33.575600000000001</v>
      </c>
      <c r="F276" s="9">
        <v>35.903500000000001</v>
      </c>
      <c r="P276" s="3">
        <v>9.3272999999999993</v>
      </c>
      <c r="Q276" s="3">
        <v>7.5784000000000002</v>
      </c>
      <c r="R276" s="3">
        <v>7.1412000000000004</v>
      </c>
      <c r="S276" s="3">
        <v>6.2375999999999996</v>
      </c>
      <c r="T276" s="3">
        <v>6.4707999999999997</v>
      </c>
      <c r="U276" s="3">
        <v>6.8205999999999998</v>
      </c>
    </row>
    <row r="277" spans="1:21" x14ac:dyDescent="0.3">
      <c r="A277" s="8">
        <v>32.009500000000003</v>
      </c>
      <c r="B277" s="8">
        <v>32.104700000000001</v>
      </c>
      <c r="C277" s="8">
        <v>33.353400000000001</v>
      </c>
      <c r="D277" s="9">
        <v>35.141599999999997</v>
      </c>
      <c r="E277" s="8">
        <v>33.596699999999998</v>
      </c>
      <c r="F277" s="9">
        <v>36.072800000000001</v>
      </c>
      <c r="P277" s="3">
        <v>9.3564000000000007</v>
      </c>
      <c r="Q277" s="3">
        <v>7.6367000000000003</v>
      </c>
      <c r="R277" s="3">
        <v>7.1412000000000004</v>
      </c>
      <c r="S277" s="3">
        <v>6.2667999999999999</v>
      </c>
      <c r="T277" s="3">
        <v>6.4999000000000002</v>
      </c>
      <c r="U277" s="3">
        <v>6.8497000000000003</v>
      </c>
    </row>
    <row r="278" spans="1:21" x14ac:dyDescent="0.3">
      <c r="A278" s="8">
        <v>32.0306</v>
      </c>
      <c r="B278" s="8">
        <v>32.2423</v>
      </c>
      <c r="C278" s="8">
        <v>33.5015</v>
      </c>
      <c r="D278" s="9">
        <v>35.744799999999998</v>
      </c>
      <c r="E278" s="8">
        <v>33.660200000000003</v>
      </c>
      <c r="F278" s="9">
        <v>36.517299999999999</v>
      </c>
      <c r="P278" s="3">
        <v>9.3856000000000002</v>
      </c>
      <c r="Q278" s="3">
        <v>7.6657999999999999</v>
      </c>
      <c r="R278" s="3">
        <v>7.1703000000000001</v>
      </c>
      <c r="S278" s="3">
        <v>6.3541999999999996</v>
      </c>
      <c r="T278" s="3">
        <v>6.4999000000000002</v>
      </c>
      <c r="U278" s="3">
        <v>6.8788999999999998</v>
      </c>
    </row>
    <row r="279" spans="1:21" x14ac:dyDescent="0.3">
      <c r="A279" s="8">
        <v>32.0306</v>
      </c>
      <c r="B279" s="8">
        <v>32.369300000000003</v>
      </c>
      <c r="C279" s="8">
        <v>33.586100000000002</v>
      </c>
      <c r="D279" s="9">
        <v>35.818899999999999</v>
      </c>
      <c r="E279" s="8">
        <v>34.517299999999999</v>
      </c>
      <c r="F279" s="9">
        <v>36.7712</v>
      </c>
      <c r="P279" s="3">
        <v>9.4146999999999998</v>
      </c>
      <c r="Q279" s="3">
        <v>7.6950000000000003</v>
      </c>
      <c r="R279" s="3">
        <v>7.1703000000000001</v>
      </c>
      <c r="S279" s="3">
        <v>6.3541999999999996</v>
      </c>
      <c r="T279" s="3">
        <v>6.5290999999999997</v>
      </c>
      <c r="U279" s="3">
        <v>6.8788999999999998</v>
      </c>
    </row>
    <row r="280" spans="1:21" x14ac:dyDescent="0.3">
      <c r="A280" s="8">
        <v>32.146999999999998</v>
      </c>
      <c r="B280" s="8">
        <v>32.401000000000003</v>
      </c>
      <c r="C280" s="8">
        <v>34.1999</v>
      </c>
      <c r="D280" s="9">
        <v>35.998800000000003</v>
      </c>
      <c r="E280" s="8">
        <v>34.845399999999998</v>
      </c>
      <c r="F280" s="9">
        <v>37.776499999999999</v>
      </c>
      <c r="P280" s="3">
        <v>9.4730000000000008</v>
      </c>
      <c r="Q280" s="3">
        <v>7.6950000000000003</v>
      </c>
      <c r="R280" s="3">
        <v>7.1994999999999996</v>
      </c>
      <c r="S280" s="3">
        <v>6.4124999999999996</v>
      </c>
      <c r="T280" s="3">
        <v>6.5582000000000003</v>
      </c>
      <c r="U280" s="3">
        <v>6.8788999999999998</v>
      </c>
    </row>
    <row r="281" spans="1:21" x14ac:dyDescent="0.3">
      <c r="A281" s="8">
        <v>32.168199999999999</v>
      </c>
      <c r="B281" s="8">
        <v>32.4116</v>
      </c>
      <c r="C281" s="8">
        <v>34.559699999999999</v>
      </c>
      <c r="D281" s="9">
        <v>36.443199999999997</v>
      </c>
      <c r="E281" s="8">
        <v>34.908900000000003</v>
      </c>
      <c r="F281" s="9">
        <v>37.808199999999999</v>
      </c>
      <c r="P281" s="3">
        <v>9.5896000000000008</v>
      </c>
      <c r="Q281" s="3">
        <v>7.7241</v>
      </c>
      <c r="R281" s="3">
        <v>7.1994999999999996</v>
      </c>
      <c r="S281" s="3">
        <v>6.4416000000000002</v>
      </c>
      <c r="T281" s="3">
        <v>6.6456999999999997</v>
      </c>
      <c r="U281" s="3">
        <v>6.8788999999999998</v>
      </c>
    </row>
    <row r="282" spans="1:21" x14ac:dyDescent="0.3">
      <c r="A282" s="8">
        <v>32.210500000000003</v>
      </c>
      <c r="B282" s="8">
        <v>32.591500000000003</v>
      </c>
      <c r="C282" s="8">
        <v>34.633699999999997</v>
      </c>
      <c r="D282" s="9">
        <v>36.802999999999997</v>
      </c>
      <c r="E282" s="8">
        <v>34.919400000000003</v>
      </c>
      <c r="F282" s="9">
        <v>38.665300000000002</v>
      </c>
      <c r="P282" s="3">
        <v>9.5896000000000008</v>
      </c>
      <c r="Q282" s="3">
        <v>7.7241</v>
      </c>
      <c r="R282" s="3">
        <v>7.1994999999999996</v>
      </c>
      <c r="S282" s="3">
        <v>6.4416000000000002</v>
      </c>
      <c r="T282" s="3">
        <v>6.7039999999999997</v>
      </c>
      <c r="U282" s="3">
        <v>6.9080000000000004</v>
      </c>
    </row>
    <row r="283" spans="1:21" x14ac:dyDescent="0.3">
      <c r="A283" s="8">
        <v>32.274000000000001</v>
      </c>
      <c r="B283" s="8">
        <v>32.665500000000002</v>
      </c>
      <c r="C283" s="8">
        <v>34.940600000000003</v>
      </c>
      <c r="D283" s="9">
        <v>36.919400000000003</v>
      </c>
      <c r="E283" s="9">
        <v>35.596699999999998</v>
      </c>
      <c r="F283" s="9">
        <v>38.972200000000001</v>
      </c>
      <c r="P283" s="3">
        <v>9.6478999999999999</v>
      </c>
      <c r="Q283" s="3">
        <v>7.7241</v>
      </c>
      <c r="R283" s="3">
        <v>7.2286000000000001</v>
      </c>
      <c r="S283" s="3">
        <v>6.4416000000000002</v>
      </c>
      <c r="T283" s="3">
        <v>6.7622999999999998</v>
      </c>
      <c r="U283" s="3">
        <v>6.9080000000000004</v>
      </c>
    </row>
    <row r="284" spans="1:21" x14ac:dyDescent="0.3">
      <c r="A284" s="8">
        <v>32.358699999999999</v>
      </c>
      <c r="B284" s="8">
        <v>32.676099999999998</v>
      </c>
      <c r="C284" s="9">
        <v>35.014699999999998</v>
      </c>
      <c r="D284" s="9">
        <v>37.078099999999999</v>
      </c>
      <c r="E284" s="9">
        <v>35.882399999999997</v>
      </c>
      <c r="F284" s="10">
        <v>40.0304</v>
      </c>
      <c r="P284" s="3">
        <v>9.6478999999999999</v>
      </c>
      <c r="Q284" s="3">
        <v>7.7533000000000003</v>
      </c>
      <c r="R284" s="3">
        <v>7.2286000000000001</v>
      </c>
      <c r="S284" s="3">
        <v>6.4707999999999997</v>
      </c>
      <c r="T284" s="3">
        <v>6.7914000000000003</v>
      </c>
      <c r="U284" s="3">
        <v>6.9954999999999998</v>
      </c>
    </row>
    <row r="285" spans="1:21" x14ac:dyDescent="0.3">
      <c r="A285" s="8">
        <v>32.697299999999998</v>
      </c>
      <c r="B285" s="8">
        <v>33.025300000000001</v>
      </c>
      <c r="C285" s="9">
        <v>35.1205</v>
      </c>
      <c r="D285" s="9">
        <v>38.622999999999998</v>
      </c>
      <c r="E285" s="9">
        <v>36.094000000000001</v>
      </c>
      <c r="F285" s="10">
        <v>40.104399999999998</v>
      </c>
      <c r="P285" s="3">
        <v>9.6478999999999999</v>
      </c>
      <c r="Q285" s="3">
        <v>7.7824</v>
      </c>
      <c r="R285" s="3">
        <v>7.3160999999999996</v>
      </c>
      <c r="S285" s="3">
        <v>6.4707999999999997</v>
      </c>
      <c r="T285" s="3">
        <v>6.8205999999999998</v>
      </c>
      <c r="U285" s="3">
        <v>7.0246000000000004</v>
      </c>
    </row>
    <row r="286" spans="1:21" x14ac:dyDescent="0.3">
      <c r="A286" s="8">
        <v>32.697299999999998</v>
      </c>
      <c r="B286" s="8">
        <v>33.237000000000002</v>
      </c>
      <c r="C286" s="9">
        <v>35.215699999999998</v>
      </c>
      <c r="D286" s="9">
        <v>38.824100000000001</v>
      </c>
      <c r="E286" s="9">
        <v>36.252699999999997</v>
      </c>
      <c r="F286" s="10">
        <v>43.8292</v>
      </c>
      <c r="P286" s="3">
        <v>9.6769999999999996</v>
      </c>
      <c r="Q286" s="3">
        <v>7.8116000000000003</v>
      </c>
      <c r="R286" s="3">
        <v>7.3160999999999996</v>
      </c>
      <c r="S286" s="3">
        <v>6.4999000000000002</v>
      </c>
      <c r="T286" s="3">
        <v>6.8497000000000003</v>
      </c>
      <c r="U286" s="3">
        <v>7.0537000000000001</v>
      </c>
    </row>
    <row r="287" spans="1:21" x14ac:dyDescent="0.3">
      <c r="A287" s="8">
        <v>32.856000000000002</v>
      </c>
      <c r="B287" s="8">
        <v>33.385100000000001</v>
      </c>
      <c r="C287" s="9">
        <v>35.797699999999999</v>
      </c>
      <c r="D287" s="9">
        <v>39.300199999999997</v>
      </c>
      <c r="E287" s="9">
        <v>37.2791</v>
      </c>
      <c r="P287" s="3">
        <v>9.6769999999999996</v>
      </c>
      <c r="Q287" s="3">
        <v>7.8407</v>
      </c>
      <c r="R287" s="3">
        <v>7.3452000000000002</v>
      </c>
      <c r="S287" s="3">
        <v>6.5582000000000003</v>
      </c>
      <c r="T287" s="3">
        <v>6.8497000000000003</v>
      </c>
      <c r="U287" s="3">
        <v>7.0537000000000001</v>
      </c>
    </row>
    <row r="288" spans="1:21" x14ac:dyDescent="0.3">
      <c r="A288" s="8">
        <v>32.866599999999998</v>
      </c>
      <c r="B288" s="8">
        <v>33.543799999999997</v>
      </c>
      <c r="C288" s="9">
        <v>35.988199999999999</v>
      </c>
      <c r="D288" s="9">
        <v>39.914000000000001</v>
      </c>
      <c r="E288" s="9">
        <v>37.554299999999998</v>
      </c>
      <c r="P288" s="3">
        <v>9.6769999999999996</v>
      </c>
      <c r="Q288" s="3">
        <v>7.8407</v>
      </c>
      <c r="R288" s="3">
        <v>7.3452000000000002</v>
      </c>
      <c r="S288" s="3">
        <v>6.5873999999999997</v>
      </c>
      <c r="T288" s="3">
        <v>6.9080000000000004</v>
      </c>
      <c r="U288" s="3">
        <v>7.0537000000000001</v>
      </c>
    </row>
    <row r="289" spans="1:21" x14ac:dyDescent="0.3">
      <c r="A289" s="8">
        <v>33.014699999999998</v>
      </c>
      <c r="B289" s="8">
        <v>33.893000000000001</v>
      </c>
      <c r="C289" s="9">
        <v>36.136299999999999</v>
      </c>
      <c r="D289" s="10">
        <v>40.316099999999999</v>
      </c>
      <c r="E289" s="9">
        <v>37.744700000000002</v>
      </c>
      <c r="P289" s="3">
        <v>9.7062000000000008</v>
      </c>
      <c r="Q289" s="3">
        <v>7.8699000000000003</v>
      </c>
      <c r="R289" s="3">
        <v>7.3452000000000002</v>
      </c>
      <c r="S289" s="3">
        <v>6.5873999999999997</v>
      </c>
      <c r="T289" s="3">
        <v>6.9080000000000004</v>
      </c>
      <c r="U289" s="3">
        <v>7.0829000000000004</v>
      </c>
    </row>
    <row r="290" spans="1:21" x14ac:dyDescent="0.3">
      <c r="A290" s="8">
        <v>33.183999999999997</v>
      </c>
      <c r="B290" s="8">
        <v>34.517299999999999</v>
      </c>
      <c r="C290" s="9">
        <v>36.220999999999997</v>
      </c>
      <c r="D290" s="10">
        <v>40.337200000000003</v>
      </c>
      <c r="E290" s="9">
        <v>38.0199</v>
      </c>
      <c r="P290" s="3">
        <v>9.7645</v>
      </c>
      <c r="Q290" s="3">
        <v>7.899</v>
      </c>
      <c r="R290" s="3">
        <v>7.3743999999999996</v>
      </c>
      <c r="S290" s="3">
        <v>6.5873999999999997</v>
      </c>
      <c r="T290" s="3">
        <v>6.9080000000000004</v>
      </c>
      <c r="U290" s="3">
        <v>7.0829000000000004</v>
      </c>
    </row>
    <row r="291" spans="1:21" x14ac:dyDescent="0.3">
      <c r="A291" s="8">
        <v>33.226399999999998</v>
      </c>
      <c r="B291" s="8">
        <v>34.538499999999999</v>
      </c>
      <c r="C291" s="9">
        <v>36.326799999999999</v>
      </c>
      <c r="D291" s="10">
        <v>40.686399999999999</v>
      </c>
      <c r="E291" s="9">
        <v>38.813499999999998</v>
      </c>
      <c r="P291" s="3">
        <v>9.7645</v>
      </c>
      <c r="Q291" s="3">
        <v>7.899</v>
      </c>
      <c r="R291" s="3">
        <v>7.3743999999999996</v>
      </c>
      <c r="S291" s="3">
        <v>6.6165000000000003</v>
      </c>
      <c r="T291" s="3">
        <v>6.9080000000000004</v>
      </c>
      <c r="U291" s="3">
        <v>7.1412000000000004</v>
      </c>
    </row>
    <row r="292" spans="1:21" x14ac:dyDescent="0.3">
      <c r="A292" s="8">
        <v>33.353400000000001</v>
      </c>
      <c r="B292" s="9">
        <v>35.067599999999999</v>
      </c>
      <c r="C292" s="9">
        <v>36.919400000000003</v>
      </c>
      <c r="D292" s="10">
        <v>40.7393</v>
      </c>
      <c r="E292" s="9">
        <v>39.268500000000003</v>
      </c>
      <c r="P292" s="3">
        <v>9.7645</v>
      </c>
      <c r="Q292" s="3">
        <v>7.9282000000000004</v>
      </c>
      <c r="R292" s="3">
        <v>7.3743999999999996</v>
      </c>
      <c r="S292" s="3">
        <v>6.6456999999999997</v>
      </c>
      <c r="T292" s="3">
        <v>6.9371999999999998</v>
      </c>
      <c r="U292" s="3">
        <v>7.1412000000000004</v>
      </c>
    </row>
    <row r="293" spans="1:21" x14ac:dyDescent="0.3">
      <c r="A293" s="8">
        <v>33.490900000000003</v>
      </c>
      <c r="B293" s="9">
        <v>35.279200000000003</v>
      </c>
      <c r="C293" s="9">
        <v>37.141599999999997</v>
      </c>
      <c r="D293" s="10">
        <v>41.247300000000003</v>
      </c>
      <c r="E293" s="10">
        <v>40.305500000000002</v>
      </c>
      <c r="P293" s="3">
        <v>9.7645</v>
      </c>
      <c r="Q293" s="3">
        <v>7.9865000000000004</v>
      </c>
      <c r="R293" s="3">
        <v>7.4035000000000002</v>
      </c>
      <c r="S293" s="3">
        <v>6.6456999999999997</v>
      </c>
      <c r="T293" s="3">
        <v>6.9371999999999998</v>
      </c>
      <c r="U293" s="3">
        <v>7.1412000000000004</v>
      </c>
    </row>
    <row r="294" spans="1:21" x14ac:dyDescent="0.3">
      <c r="A294" s="8">
        <v>33.660200000000003</v>
      </c>
      <c r="B294" s="9">
        <v>36.0623</v>
      </c>
      <c r="C294" s="9">
        <v>38.527799999999999</v>
      </c>
      <c r="D294" s="10">
        <v>42.157299999999999</v>
      </c>
      <c r="E294" s="10">
        <v>42.316000000000003</v>
      </c>
      <c r="P294" s="3">
        <v>9.7935999999999996</v>
      </c>
      <c r="Q294" s="3">
        <v>8.0448000000000004</v>
      </c>
      <c r="R294" s="3">
        <v>7.4035000000000002</v>
      </c>
      <c r="S294" s="3">
        <v>6.6456999999999997</v>
      </c>
      <c r="T294" s="3">
        <v>6.9371999999999998</v>
      </c>
      <c r="U294" s="3">
        <v>7.1703000000000001</v>
      </c>
    </row>
    <row r="295" spans="1:21" x14ac:dyDescent="0.3">
      <c r="A295" s="8">
        <v>33.681399999999996</v>
      </c>
      <c r="B295" s="9">
        <v>36.686599999999999</v>
      </c>
      <c r="C295" s="9">
        <v>39.691800000000001</v>
      </c>
      <c r="D295" s="11">
        <v>47.7973</v>
      </c>
      <c r="P295" s="3">
        <v>9.7935999999999996</v>
      </c>
      <c r="Q295" s="3">
        <v>8.0739000000000001</v>
      </c>
      <c r="R295" s="3">
        <v>7.4326999999999996</v>
      </c>
      <c r="S295" s="3">
        <v>6.6748000000000003</v>
      </c>
      <c r="T295" s="3">
        <v>6.9663000000000004</v>
      </c>
      <c r="U295" s="3">
        <v>7.1703000000000001</v>
      </c>
    </row>
    <row r="296" spans="1:21" x14ac:dyDescent="0.3">
      <c r="A296" s="8">
        <v>33.797800000000002</v>
      </c>
      <c r="B296" s="9">
        <v>36.866500000000002</v>
      </c>
      <c r="C296" s="9">
        <v>39.786999999999999</v>
      </c>
      <c r="P296" s="3">
        <v>9.8228000000000009</v>
      </c>
      <c r="Q296" s="3">
        <v>8.1030999999999995</v>
      </c>
      <c r="R296" s="3">
        <v>7.4326999999999996</v>
      </c>
      <c r="S296" s="3">
        <v>6.6748000000000003</v>
      </c>
      <c r="T296" s="3">
        <v>6.9954999999999998</v>
      </c>
      <c r="U296" s="3">
        <v>7.1994999999999996</v>
      </c>
    </row>
    <row r="297" spans="1:21" x14ac:dyDescent="0.3">
      <c r="A297" s="8">
        <v>34.4009</v>
      </c>
      <c r="B297" s="9">
        <v>36.877000000000002</v>
      </c>
      <c r="C297" s="9">
        <v>39.829300000000003</v>
      </c>
      <c r="P297" s="3">
        <v>9.8519000000000005</v>
      </c>
      <c r="Q297" s="3">
        <v>8.1030999999999995</v>
      </c>
      <c r="R297" s="3">
        <v>7.4326999999999996</v>
      </c>
      <c r="S297" s="3">
        <v>6.6748000000000003</v>
      </c>
      <c r="T297" s="3">
        <v>6.9954999999999998</v>
      </c>
      <c r="U297" s="3">
        <v>7.1994999999999996</v>
      </c>
    </row>
    <row r="298" spans="1:21" x14ac:dyDescent="0.3">
      <c r="A298" s="8">
        <v>34.728999999999999</v>
      </c>
      <c r="B298" s="9">
        <v>36.887599999999999</v>
      </c>
      <c r="C298" s="10">
        <v>41.956200000000003</v>
      </c>
      <c r="P298" s="3">
        <v>9.9393999999999991</v>
      </c>
      <c r="Q298" s="3">
        <v>8.1030999999999995</v>
      </c>
      <c r="R298" s="3">
        <v>7.4618000000000002</v>
      </c>
      <c r="S298" s="3">
        <v>6.6748000000000003</v>
      </c>
      <c r="T298" s="3">
        <v>7.0246000000000004</v>
      </c>
      <c r="U298" s="3">
        <v>7.1994999999999996</v>
      </c>
    </row>
    <row r="299" spans="1:21" x14ac:dyDescent="0.3">
      <c r="A299" s="8">
        <v>34.940600000000003</v>
      </c>
      <c r="B299" s="9">
        <v>38.898099999999999</v>
      </c>
      <c r="P299" s="3">
        <v>9.9393999999999991</v>
      </c>
      <c r="Q299" s="3">
        <v>8.1030999999999995</v>
      </c>
      <c r="R299" s="3">
        <v>7.4909999999999997</v>
      </c>
      <c r="S299" s="3">
        <v>6.6748000000000003</v>
      </c>
      <c r="T299" s="3">
        <v>7.0537000000000001</v>
      </c>
      <c r="U299" s="3">
        <v>7.2286000000000001</v>
      </c>
    </row>
    <row r="300" spans="1:21" x14ac:dyDescent="0.3">
      <c r="A300" s="9">
        <v>35.2898</v>
      </c>
      <c r="B300" s="9">
        <v>39.988</v>
      </c>
      <c r="P300" s="3">
        <v>9.9977</v>
      </c>
      <c r="Q300" s="3">
        <v>8.1321999999999992</v>
      </c>
      <c r="R300" s="3">
        <v>7.4909999999999997</v>
      </c>
      <c r="S300" s="3">
        <v>6.7331000000000003</v>
      </c>
      <c r="T300" s="3">
        <v>7.0537000000000001</v>
      </c>
      <c r="U300" s="3">
        <v>7.2577999999999996</v>
      </c>
    </row>
    <row r="301" spans="1:21" x14ac:dyDescent="0.3">
      <c r="A301" s="9">
        <v>35.363900000000001</v>
      </c>
      <c r="B301" s="10">
        <v>42.178400000000003</v>
      </c>
      <c r="P301" s="4">
        <v>10.055999999999999</v>
      </c>
      <c r="Q301" s="3">
        <v>8.1905000000000001</v>
      </c>
      <c r="R301" s="3">
        <v>7.5201000000000002</v>
      </c>
      <c r="S301" s="3">
        <v>6.7331000000000003</v>
      </c>
      <c r="T301" s="3">
        <v>7.0829000000000004</v>
      </c>
      <c r="U301" s="3">
        <v>7.2577999999999996</v>
      </c>
    </row>
    <row r="302" spans="1:21" x14ac:dyDescent="0.3">
      <c r="A302" s="9">
        <v>35.543799999999997</v>
      </c>
      <c r="P302" s="4">
        <v>10.085100000000001</v>
      </c>
      <c r="Q302" s="3">
        <v>8.2487999999999992</v>
      </c>
      <c r="R302" s="3">
        <v>7.5784000000000002</v>
      </c>
      <c r="S302" s="3">
        <v>6.7331000000000003</v>
      </c>
      <c r="T302" s="3">
        <v>7.1120000000000001</v>
      </c>
      <c r="U302" s="3">
        <v>7.2869000000000002</v>
      </c>
    </row>
    <row r="303" spans="1:21" x14ac:dyDescent="0.3">
      <c r="A303" s="9">
        <v>35.713099999999997</v>
      </c>
      <c r="P303" s="4">
        <v>10.1143</v>
      </c>
      <c r="Q303" s="3">
        <v>8.2487999999999992</v>
      </c>
      <c r="R303" s="3">
        <v>7.6075999999999997</v>
      </c>
      <c r="S303" s="3">
        <v>6.7331000000000003</v>
      </c>
      <c r="T303" s="3">
        <v>7.1120000000000001</v>
      </c>
      <c r="U303" s="3">
        <v>7.2869000000000002</v>
      </c>
    </row>
    <row r="304" spans="1:21" x14ac:dyDescent="0.3">
      <c r="A304" s="9">
        <v>36.220999999999997</v>
      </c>
      <c r="P304" s="4">
        <v>10.1434</v>
      </c>
      <c r="Q304" s="3">
        <v>8.3071000000000002</v>
      </c>
      <c r="R304" s="3">
        <v>7.6657999999999999</v>
      </c>
      <c r="S304" s="3">
        <v>6.7331000000000003</v>
      </c>
      <c r="T304" s="3">
        <v>7.1412000000000004</v>
      </c>
      <c r="U304" s="3">
        <v>7.3160999999999996</v>
      </c>
    </row>
    <row r="305" spans="1:21" x14ac:dyDescent="0.3">
      <c r="A305" s="9">
        <v>36.496099999999998</v>
      </c>
      <c r="P305" s="4">
        <v>10.172599999999999</v>
      </c>
      <c r="Q305" s="3">
        <v>8.3653999999999993</v>
      </c>
      <c r="R305" s="3">
        <v>7.6657999999999999</v>
      </c>
      <c r="S305" s="3">
        <v>6.7622999999999998</v>
      </c>
      <c r="T305" s="3">
        <v>7.1412000000000004</v>
      </c>
      <c r="U305" s="3">
        <v>7.4035000000000002</v>
      </c>
    </row>
    <row r="306" spans="1:21" x14ac:dyDescent="0.3">
      <c r="A306" s="9">
        <v>36.760599999999997</v>
      </c>
      <c r="P306" s="4">
        <v>10.201700000000001</v>
      </c>
      <c r="Q306" s="3">
        <v>8.3945000000000007</v>
      </c>
      <c r="R306" s="3">
        <v>7.7241</v>
      </c>
      <c r="S306" s="3">
        <v>6.7622999999999998</v>
      </c>
      <c r="T306" s="3">
        <v>7.2577999999999996</v>
      </c>
      <c r="U306" s="3">
        <v>7.4035000000000002</v>
      </c>
    </row>
    <row r="307" spans="1:21" x14ac:dyDescent="0.3">
      <c r="A307" s="9">
        <v>36.824100000000001</v>
      </c>
      <c r="P307" s="4">
        <v>10.201700000000001</v>
      </c>
      <c r="Q307" s="3">
        <v>8.3945000000000007</v>
      </c>
      <c r="R307" s="3">
        <v>7.7241</v>
      </c>
      <c r="S307" s="3">
        <v>6.7622999999999998</v>
      </c>
      <c r="T307" s="3">
        <v>7.2869000000000002</v>
      </c>
      <c r="U307" s="3">
        <v>7.4618000000000002</v>
      </c>
    </row>
    <row r="308" spans="1:21" x14ac:dyDescent="0.3">
      <c r="A308" s="9">
        <v>36.866500000000002</v>
      </c>
      <c r="P308" s="4">
        <v>10.2308</v>
      </c>
      <c r="Q308" s="3">
        <v>8.3945000000000007</v>
      </c>
      <c r="R308" s="3">
        <v>7.7533000000000003</v>
      </c>
      <c r="S308" s="3">
        <v>6.7622999999999998</v>
      </c>
      <c r="T308" s="3">
        <v>7.2869000000000002</v>
      </c>
      <c r="U308" s="3">
        <v>7.4909999999999997</v>
      </c>
    </row>
    <row r="309" spans="1:21" x14ac:dyDescent="0.3">
      <c r="A309" s="9">
        <v>37.014600000000002</v>
      </c>
      <c r="P309" s="4">
        <v>10.26</v>
      </c>
      <c r="Q309" s="3">
        <v>8.4237000000000002</v>
      </c>
      <c r="R309" s="3">
        <v>7.7533000000000003</v>
      </c>
      <c r="S309" s="3">
        <v>6.7622999999999998</v>
      </c>
      <c r="T309" s="3">
        <v>7.3452000000000002</v>
      </c>
      <c r="U309" s="3">
        <v>7.4909999999999997</v>
      </c>
    </row>
    <row r="310" spans="1:21" x14ac:dyDescent="0.3">
      <c r="A310" s="9">
        <v>37.099299999999999</v>
      </c>
      <c r="P310" s="4">
        <v>10.318300000000001</v>
      </c>
      <c r="Q310" s="3">
        <v>8.4237000000000002</v>
      </c>
      <c r="R310" s="3">
        <v>7.8407</v>
      </c>
      <c r="S310" s="3">
        <v>6.8205999999999998</v>
      </c>
      <c r="T310" s="3">
        <v>7.4035000000000002</v>
      </c>
      <c r="U310" s="3">
        <v>7.5201000000000002</v>
      </c>
    </row>
    <row r="311" spans="1:21" x14ac:dyDescent="0.3">
      <c r="A311" s="9">
        <v>37.131</v>
      </c>
      <c r="P311" s="4">
        <v>10.318300000000001</v>
      </c>
      <c r="Q311" s="3">
        <v>8.5111000000000008</v>
      </c>
      <c r="R311" s="3">
        <v>7.8407</v>
      </c>
      <c r="S311" s="3">
        <v>6.8497000000000003</v>
      </c>
      <c r="T311" s="3">
        <v>7.4326999999999996</v>
      </c>
      <c r="U311" s="3">
        <v>7.5201000000000002</v>
      </c>
    </row>
    <row r="312" spans="1:21" x14ac:dyDescent="0.3">
      <c r="A312" s="9">
        <v>37.205100000000002</v>
      </c>
      <c r="P312" s="4">
        <v>10.434900000000001</v>
      </c>
      <c r="Q312" s="3">
        <v>8.5693999999999999</v>
      </c>
      <c r="R312" s="3">
        <v>7.8699000000000003</v>
      </c>
      <c r="S312" s="3">
        <v>6.8497000000000003</v>
      </c>
      <c r="T312" s="3">
        <v>7.4618000000000002</v>
      </c>
      <c r="U312" s="3">
        <v>7.5492999999999997</v>
      </c>
    </row>
    <row r="313" spans="1:21" x14ac:dyDescent="0.3">
      <c r="A313" s="9">
        <v>37.818800000000003</v>
      </c>
      <c r="P313" s="4">
        <v>10.434900000000001</v>
      </c>
      <c r="Q313" s="3">
        <v>8.5693999999999999</v>
      </c>
      <c r="R313" s="3">
        <v>7.9282000000000004</v>
      </c>
      <c r="S313" s="3">
        <v>6.8497000000000003</v>
      </c>
      <c r="T313" s="3">
        <v>7.4618000000000002</v>
      </c>
      <c r="U313" s="3">
        <v>7.6075999999999997</v>
      </c>
    </row>
    <row r="314" spans="1:21" x14ac:dyDescent="0.3">
      <c r="A314" s="9">
        <v>38.040999999999997</v>
      </c>
      <c r="P314" s="4">
        <v>10.4932</v>
      </c>
      <c r="Q314" s="3">
        <v>8.5693999999999999</v>
      </c>
      <c r="R314" s="3">
        <v>7.9282000000000004</v>
      </c>
      <c r="S314" s="3">
        <v>6.8788999999999998</v>
      </c>
      <c r="T314" s="3">
        <v>7.4618000000000002</v>
      </c>
      <c r="U314" s="3">
        <v>7.6075999999999997</v>
      </c>
    </row>
    <row r="315" spans="1:21" x14ac:dyDescent="0.3">
      <c r="A315" s="9">
        <v>38.157400000000003</v>
      </c>
      <c r="P315" s="4">
        <v>10.4932</v>
      </c>
      <c r="Q315" s="3">
        <v>8.6277000000000008</v>
      </c>
      <c r="R315" s="3">
        <v>7.9573</v>
      </c>
      <c r="S315" s="3">
        <v>6.9080000000000004</v>
      </c>
      <c r="T315" s="3">
        <v>7.4909999999999997</v>
      </c>
      <c r="U315" s="3">
        <v>7.6367000000000003</v>
      </c>
    </row>
    <row r="316" spans="1:21" x14ac:dyDescent="0.3">
      <c r="A316" s="9">
        <v>38.210299999999997</v>
      </c>
      <c r="P316" s="4">
        <v>10.551500000000001</v>
      </c>
      <c r="Q316" s="3">
        <v>8.6569000000000003</v>
      </c>
      <c r="R316" s="3">
        <v>7.9573</v>
      </c>
      <c r="S316" s="3">
        <v>6.9371999999999998</v>
      </c>
      <c r="T316" s="3">
        <v>7.5201000000000002</v>
      </c>
      <c r="U316" s="3">
        <v>7.6950000000000003</v>
      </c>
    </row>
    <row r="317" spans="1:21" x14ac:dyDescent="0.3">
      <c r="A317" s="9">
        <v>38.2209</v>
      </c>
      <c r="P317" s="4">
        <v>10.551500000000001</v>
      </c>
      <c r="Q317" s="3">
        <v>8.7443000000000008</v>
      </c>
      <c r="R317" s="3">
        <v>7.9865000000000004</v>
      </c>
      <c r="S317" s="3">
        <v>6.9663000000000004</v>
      </c>
      <c r="T317" s="3">
        <v>7.5201000000000002</v>
      </c>
      <c r="U317" s="3">
        <v>7.6950000000000003</v>
      </c>
    </row>
    <row r="318" spans="1:21" x14ac:dyDescent="0.3">
      <c r="A318" s="9">
        <v>38.231499999999997</v>
      </c>
      <c r="P318" s="4">
        <v>10.5806</v>
      </c>
      <c r="Q318" s="3">
        <v>8.7443000000000008</v>
      </c>
      <c r="R318" s="3">
        <v>8.0739000000000001</v>
      </c>
      <c r="S318" s="3">
        <v>6.9663000000000004</v>
      </c>
      <c r="T318" s="3">
        <v>7.5784000000000002</v>
      </c>
      <c r="U318" s="3">
        <v>7.7241</v>
      </c>
    </row>
    <row r="319" spans="1:21" x14ac:dyDescent="0.3">
      <c r="A319" s="10">
        <v>40.252600000000001</v>
      </c>
      <c r="P319" s="4">
        <v>10.5806</v>
      </c>
      <c r="Q319" s="3">
        <v>8.7443000000000008</v>
      </c>
      <c r="R319" s="3">
        <v>8.0739000000000001</v>
      </c>
      <c r="S319" s="3">
        <v>7.0246000000000004</v>
      </c>
      <c r="T319" s="3">
        <v>7.6075999999999997</v>
      </c>
      <c r="U319" s="3">
        <v>7.7533000000000003</v>
      </c>
    </row>
    <row r="320" spans="1:21" x14ac:dyDescent="0.3">
      <c r="A320" s="10">
        <v>40.633499999999998</v>
      </c>
      <c r="P320" s="4">
        <v>10.668100000000001</v>
      </c>
      <c r="Q320" s="3">
        <v>8.8026</v>
      </c>
      <c r="R320" s="3">
        <v>8.0739000000000001</v>
      </c>
      <c r="S320" s="3">
        <v>7.0246000000000004</v>
      </c>
      <c r="T320" s="3">
        <v>7.6657999999999999</v>
      </c>
      <c r="U320" s="3">
        <v>7.7533000000000003</v>
      </c>
    </row>
    <row r="321" spans="1:21" x14ac:dyDescent="0.3">
      <c r="A321" s="10">
        <v>41.035600000000002</v>
      </c>
      <c r="P321" s="4">
        <v>10.7264</v>
      </c>
      <c r="Q321" s="3">
        <v>8.8609000000000009</v>
      </c>
      <c r="R321" s="3">
        <v>8.1030999999999995</v>
      </c>
      <c r="S321" s="3">
        <v>7.0537000000000001</v>
      </c>
      <c r="T321" s="3">
        <v>7.6950000000000003</v>
      </c>
      <c r="U321" s="3">
        <v>7.7533000000000003</v>
      </c>
    </row>
    <row r="322" spans="1:21" x14ac:dyDescent="0.3">
      <c r="A322" s="10">
        <v>41.056800000000003</v>
      </c>
      <c r="P322" s="4">
        <v>10.7264</v>
      </c>
      <c r="Q322" s="3">
        <v>8.8901000000000003</v>
      </c>
      <c r="R322" s="3">
        <v>8.1030999999999995</v>
      </c>
      <c r="S322" s="3">
        <v>7.0537000000000001</v>
      </c>
      <c r="T322" s="3">
        <v>7.6950000000000003</v>
      </c>
      <c r="U322" s="3">
        <v>7.8699000000000003</v>
      </c>
    </row>
    <row r="323" spans="1:21" x14ac:dyDescent="0.3">
      <c r="A323" s="10">
        <v>41.183799999999998</v>
      </c>
      <c r="P323" s="4">
        <v>10.7555</v>
      </c>
      <c r="Q323" s="3">
        <v>8.8901000000000003</v>
      </c>
      <c r="R323" s="3">
        <v>8.1321999999999992</v>
      </c>
      <c r="S323" s="3">
        <v>7.0537000000000001</v>
      </c>
      <c r="T323" s="3">
        <v>7.7241</v>
      </c>
      <c r="U323" s="3">
        <v>7.8699000000000003</v>
      </c>
    </row>
    <row r="324" spans="1:21" x14ac:dyDescent="0.3">
      <c r="A324" s="10">
        <v>41.384799999999998</v>
      </c>
      <c r="P324" s="4">
        <v>10.7555</v>
      </c>
      <c r="Q324" s="3">
        <v>8.9482999999999997</v>
      </c>
      <c r="R324" s="3">
        <v>8.1321999999999992</v>
      </c>
      <c r="S324" s="3">
        <v>7.1120000000000001</v>
      </c>
      <c r="T324" s="3">
        <v>7.7241</v>
      </c>
      <c r="U324" s="3">
        <v>7.8699000000000003</v>
      </c>
    </row>
    <row r="325" spans="1:21" x14ac:dyDescent="0.3">
      <c r="A325" s="10">
        <v>41.617600000000003</v>
      </c>
      <c r="P325" s="4">
        <v>10.813800000000001</v>
      </c>
      <c r="Q325" s="3">
        <v>8.9774999999999991</v>
      </c>
      <c r="R325" s="3">
        <v>8.1614000000000004</v>
      </c>
      <c r="S325" s="3">
        <v>7.1120000000000001</v>
      </c>
      <c r="T325" s="3">
        <v>7.7241</v>
      </c>
      <c r="U325" s="3">
        <v>7.8699000000000003</v>
      </c>
    </row>
    <row r="326" spans="1:21" x14ac:dyDescent="0.3">
      <c r="A326" s="10">
        <v>41.712899999999998</v>
      </c>
      <c r="P326" s="4">
        <v>10.813800000000001</v>
      </c>
      <c r="Q326" s="3">
        <v>8.9774999999999991</v>
      </c>
      <c r="R326" s="3">
        <v>8.1905000000000001</v>
      </c>
      <c r="S326" s="3">
        <v>7.1412000000000004</v>
      </c>
      <c r="T326" s="3">
        <v>7.7533000000000003</v>
      </c>
      <c r="U326" s="3">
        <v>7.899</v>
      </c>
    </row>
    <row r="327" spans="1:21" x14ac:dyDescent="0.3">
      <c r="A327" s="10">
        <v>42.898000000000003</v>
      </c>
      <c r="P327" s="4">
        <v>10.8721</v>
      </c>
      <c r="Q327" s="3">
        <v>9.0066000000000006</v>
      </c>
      <c r="R327" s="3">
        <v>8.2196999999999996</v>
      </c>
      <c r="S327" s="3">
        <v>7.1703000000000001</v>
      </c>
      <c r="T327" s="3">
        <v>7.7533000000000003</v>
      </c>
      <c r="U327" s="3">
        <v>7.9282000000000004</v>
      </c>
    </row>
    <row r="328" spans="1:21" x14ac:dyDescent="0.3">
      <c r="A328" s="10">
        <v>43.797400000000003</v>
      </c>
      <c r="P328" s="4">
        <v>10.901199999999999</v>
      </c>
      <c r="Q328" s="3">
        <v>9.0066000000000006</v>
      </c>
      <c r="R328" s="3">
        <v>8.2487999999999992</v>
      </c>
      <c r="S328" s="3">
        <v>7.1994999999999996</v>
      </c>
      <c r="T328" s="3">
        <v>7.8116000000000003</v>
      </c>
      <c r="U328" s="3">
        <v>7.9573</v>
      </c>
    </row>
    <row r="329" spans="1:21" x14ac:dyDescent="0.3">
      <c r="A329" t="s">
        <v>27</v>
      </c>
      <c r="G329" t="s">
        <v>28</v>
      </c>
      <c r="P329" s="4">
        <v>10.930400000000001</v>
      </c>
      <c r="Q329" s="3">
        <v>9.0648999999999997</v>
      </c>
      <c r="R329" s="3">
        <v>8.2780000000000005</v>
      </c>
      <c r="S329" s="3">
        <v>7.1994999999999996</v>
      </c>
      <c r="T329" s="3">
        <v>7.8116000000000003</v>
      </c>
      <c r="U329" s="3">
        <v>7.9573</v>
      </c>
    </row>
    <row r="330" spans="1:21" x14ac:dyDescent="0.3">
      <c r="A330">
        <f>SUM(A3:A328)</f>
        <v>6932.6292000000058</v>
      </c>
      <c r="B330">
        <f t="shared" ref="B330:F330" si="16">SUM(B3:B328)</f>
        <v>6223.0979000000016</v>
      </c>
      <c r="C330">
        <f t="shared" si="16"/>
        <v>6426.2655999999979</v>
      </c>
      <c r="D330">
        <f t="shared" si="16"/>
        <v>6025.5283999999965</v>
      </c>
      <c r="E330">
        <f t="shared" si="16"/>
        <v>6177.682200000002</v>
      </c>
      <c r="F330">
        <f t="shared" si="16"/>
        <v>6077.0711999999994</v>
      </c>
      <c r="G330">
        <f>SUM(A330:F330)</f>
        <v>37862.274500000007</v>
      </c>
      <c r="P330" s="4">
        <v>10.930400000000001</v>
      </c>
      <c r="Q330" s="3">
        <v>9.0648999999999997</v>
      </c>
      <c r="R330" s="3">
        <v>8.2780000000000005</v>
      </c>
      <c r="S330" s="3">
        <v>7.2286000000000001</v>
      </c>
      <c r="T330" s="3">
        <v>7.8116000000000003</v>
      </c>
      <c r="U330" s="3">
        <v>7.9865000000000004</v>
      </c>
    </row>
    <row r="331" spans="1:21" x14ac:dyDescent="0.3">
      <c r="A331">
        <v>326</v>
      </c>
      <c r="B331">
        <v>299</v>
      </c>
      <c r="C331">
        <v>296</v>
      </c>
      <c r="D331">
        <v>293</v>
      </c>
      <c r="E331">
        <v>292</v>
      </c>
      <c r="F331">
        <v>284</v>
      </c>
      <c r="G331">
        <f>SUM(A331:F331)</f>
        <v>1790</v>
      </c>
      <c r="P331" s="4">
        <v>10.9595</v>
      </c>
      <c r="Q331" s="3">
        <v>9.0940999999999992</v>
      </c>
      <c r="R331" s="3">
        <v>8.2780000000000005</v>
      </c>
      <c r="S331" s="3">
        <v>7.2286000000000001</v>
      </c>
      <c r="T331" s="3">
        <v>7.8407</v>
      </c>
      <c r="U331" s="3">
        <v>7.9865000000000004</v>
      </c>
    </row>
    <row r="332" spans="1:21" x14ac:dyDescent="0.3">
      <c r="A332" t="s">
        <v>26</v>
      </c>
      <c r="H332" s="32"/>
      <c r="I332" s="32" t="s">
        <v>29</v>
      </c>
      <c r="P332" s="4">
        <v>11.017799999999999</v>
      </c>
      <c r="Q332" s="3">
        <v>9.0940999999999992</v>
      </c>
      <c r="R332" s="3">
        <v>8.3071000000000002</v>
      </c>
      <c r="S332" s="3">
        <v>7.2286000000000001</v>
      </c>
      <c r="T332" s="3">
        <v>7.8407</v>
      </c>
      <c r="U332" s="3">
        <v>7.9865000000000004</v>
      </c>
    </row>
    <row r="333" spans="1:21" x14ac:dyDescent="0.3">
      <c r="A333">
        <f>A330/A331</f>
        <v>21.265733742331307</v>
      </c>
      <c r="B333">
        <f t="shared" ref="B333:F333" si="17">B330/B331</f>
        <v>20.813036454849502</v>
      </c>
      <c r="C333">
        <f t="shared" si="17"/>
        <v>21.710356756756749</v>
      </c>
      <c r="D333">
        <f t="shared" si="17"/>
        <v>20.564943344709885</v>
      </c>
      <c r="E333">
        <f t="shared" si="17"/>
        <v>21.156445890410964</v>
      </c>
      <c r="F333">
        <f t="shared" si="17"/>
        <v>21.398138028169011</v>
      </c>
      <c r="G333" t="s">
        <v>26</v>
      </c>
      <c r="H333" s="32">
        <f>G330/G331</f>
        <v>21.15210865921788</v>
      </c>
      <c r="I333" s="32">
        <f>_xlfn.STDEV.P(A333:F333)</f>
        <v>0.37524020363941357</v>
      </c>
      <c r="P333" s="4">
        <v>11.047000000000001</v>
      </c>
      <c r="Q333" s="3">
        <v>9.1814999999999998</v>
      </c>
      <c r="R333" s="3">
        <v>8.3071000000000002</v>
      </c>
      <c r="S333" s="3">
        <v>7.2577999999999996</v>
      </c>
      <c r="T333" s="3">
        <v>7.899</v>
      </c>
      <c r="U333" s="3">
        <v>8.1030999999999995</v>
      </c>
    </row>
    <row r="334" spans="1:21" x14ac:dyDescent="0.3">
      <c r="P334" s="4">
        <v>11.0761</v>
      </c>
      <c r="Q334" s="3">
        <v>9.2106999999999992</v>
      </c>
      <c r="R334" s="3">
        <v>8.3361999999999998</v>
      </c>
      <c r="S334" s="3">
        <v>7.3160999999999996</v>
      </c>
      <c r="T334" s="3">
        <v>7.9573</v>
      </c>
      <c r="U334" s="3">
        <v>8.1321999999999992</v>
      </c>
    </row>
    <row r="335" spans="1:21" x14ac:dyDescent="0.3">
      <c r="A335" t="s">
        <v>26</v>
      </c>
      <c r="B335" t="s">
        <v>29</v>
      </c>
      <c r="P335" s="4">
        <v>11.0761</v>
      </c>
      <c r="Q335" s="3">
        <v>9.2106999999999992</v>
      </c>
      <c r="R335" s="3">
        <v>8.3361999999999998</v>
      </c>
      <c r="S335" s="3">
        <v>7.3160999999999996</v>
      </c>
      <c r="T335" s="3">
        <v>7.9865000000000004</v>
      </c>
      <c r="U335" s="3">
        <v>8.1614000000000004</v>
      </c>
    </row>
    <row r="336" spans="1:21" x14ac:dyDescent="0.3">
      <c r="A336">
        <f>AVERAGE(A3:F328)</f>
        <v>21.152108659217827</v>
      </c>
      <c r="B336">
        <f>_xlfn.STDEV.P(A3:F328)</f>
        <v>8.6402516033663463</v>
      </c>
      <c r="P336" s="4">
        <v>11.0761</v>
      </c>
      <c r="Q336" s="3">
        <v>9.2106999999999992</v>
      </c>
      <c r="R336" s="3">
        <v>8.3361999999999998</v>
      </c>
      <c r="S336" s="3">
        <v>7.3452000000000002</v>
      </c>
      <c r="T336" s="3">
        <v>7.9865000000000004</v>
      </c>
      <c r="U336" s="3">
        <v>8.1905000000000001</v>
      </c>
    </row>
    <row r="337" spans="16:21" x14ac:dyDescent="0.3">
      <c r="P337" s="4">
        <v>11.134399999999999</v>
      </c>
      <c r="Q337" s="3">
        <v>9.2398000000000007</v>
      </c>
      <c r="R337" s="3">
        <v>8.3653999999999993</v>
      </c>
      <c r="S337" s="3">
        <v>7.3452000000000002</v>
      </c>
      <c r="T337" s="3">
        <v>7.9865000000000004</v>
      </c>
      <c r="U337" s="3">
        <v>8.1905000000000001</v>
      </c>
    </row>
    <row r="338" spans="16:21" x14ac:dyDescent="0.3">
      <c r="P338" s="4">
        <v>11.134399999999999</v>
      </c>
      <c r="Q338" s="3">
        <v>9.2690000000000001</v>
      </c>
      <c r="R338" s="3">
        <v>8.3653999999999993</v>
      </c>
      <c r="S338" s="3">
        <v>7.3743999999999996</v>
      </c>
      <c r="T338" s="3">
        <v>8.0448000000000004</v>
      </c>
      <c r="U338" s="3">
        <v>8.2780000000000005</v>
      </c>
    </row>
    <row r="339" spans="16:21" x14ac:dyDescent="0.3">
      <c r="P339" s="4">
        <v>11.163600000000001</v>
      </c>
      <c r="Q339" s="3">
        <v>9.2690000000000001</v>
      </c>
      <c r="R339" s="3">
        <v>8.4237000000000002</v>
      </c>
      <c r="S339" s="3">
        <v>7.3743999999999996</v>
      </c>
      <c r="T339" s="3">
        <v>8.0739000000000001</v>
      </c>
      <c r="U339" s="3">
        <v>8.3071000000000002</v>
      </c>
    </row>
    <row r="340" spans="16:21" x14ac:dyDescent="0.3">
      <c r="P340" s="4">
        <v>11.250999999999999</v>
      </c>
      <c r="Q340" s="3">
        <v>9.2980999999999998</v>
      </c>
      <c r="R340" s="3">
        <v>8.4819999999999993</v>
      </c>
      <c r="S340" s="3">
        <v>7.3743999999999996</v>
      </c>
      <c r="T340" s="3">
        <v>8.1030999999999995</v>
      </c>
      <c r="U340" s="3">
        <v>8.3361999999999998</v>
      </c>
    </row>
    <row r="341" spans="16:21" x14ac:dyDescent="0.3">
      <c r="P341" s="4">
        <v>11.3093</v>
      </c>
      <c r="Q341" s="3">
        <v>9.3272999999999993</v>
      </c>
      <c r="R341" s="3">
        <v>8.5111000000000008</v>
      </c>
      <c r="S341" s="3">
        <v>7.3743999999999996</v>
      </c>
      <c r="T341" s="3">
        <v>8.1030999999999995</v>
      </c>
      <c r="U341" s="3">
        <v>8.3945000000000007</v>
      </c>
    </row>
    <row r="342" spans="16:21" x14ac:dyDescent="0.3">
      <c r="P342" s="4">
        <v>11.3093</v>
      </c>
      <c r="Q342" s="3">
        <v>9.3272999999999993</v>
      </c>
      <c r="R342" s="3">
        <v>8.5403000000000002</v>
      </c>
      <c r="S342" s="3">
        <v>7.4035000000000002</v>
      </c>
      <c r="T342" s="3">
        <v>8.1321999999999992</v>
      </c>
      <c r="U342" s="3">
        <v>8.4819999999999993</v>
      </c>
    </row>
    <row r="343" spans="16:21" x14ac:dyDescent="0.3">
      <c r="P343" s="4">
        <v>11.3385</v>
      </c>
      <c r="Q343" s="3">
        <v>9.3564000000000007</v>
      </c>
      <c r="R343" s="3">
        <v>8.5693999999999999</v>
      </c>
      <c r="S343" s="3">
        <v>7.4035000000000002</v>
      </c>
      <c r="T343" s="3">
        <v>8.1614000000000004</v>
      </c>
      <c r="U343" s="3">
        <v>8.4819999999999993</v>
      </c>
    </row>
    <row r="344" spans="16:21" x14ac:dyDescent="0.3">
      <c r="P344" s="4">
        <v>11.367599999999999</v>
      </c>
      <c r="Q344" s="3">
        <v>9.3564000000000007</v>
      </c>
      <c r="R344" s="3">
        <v>8.5693999999999999</v>
      </c>
      <c r="S344" s="3">
        <v>7.4035000000000002</v>
      </c>
      <c r="T344" s="3">
        <v>8.1905000000000001</v>
      </c>
      <c r="U344" s="3">
        <v>8.4819999999999993</v>
      </c>
    </row>
    <row r="345" spans="16:21" x14ac:dyDescent="0.3">
      <c r="P345" s="4">
        <v>11.367599999999999</v>
      </c>
      <c r="Q345" s="3">
        <v>9.3564000000000007</v>
      </c>
      <c r="R345" s="3">
        <v>8.5985999999999994</v>
      </c>
      <c r="S345" s="3">
        <v>7.4326999999999996</v>
      </c>
      <c r="T345" s="3">
        <v>8.1905000000000001</v>
      </c>
      <c r="U345" s="3">
        <v>8.5693999999999999</v>
      </c>
    </row>
    <row r="346" spans="16:21" x14ac:dyDescent="0.3">
      <c r="P346" s="4">
        <v>11.396800000000001</v>
      </c>
      <c r="Q346" s="3">
        <v>9.3856000000000002</v>
      </c>
      <c r="R346" s="3">
        <v>8.6277000000000008</v>
      </c>
      <c r="S346" s="3">
        <v>7.4326999999999996</v>
      </c>
      <c r="T346" s="3">
        <v>8.1905000000000001</v>
      </c>
      <c r="U346" s="3">
        <v>8.5985999999999994</v>
      </c>
    </row>
    <row r="347" spans="16:21" x14ac:dyDescent="0.3">
      <c r="P347" s="4">
        <v>11.4551</v>
      </c>
      <c r="Q347" s="3">
        <v>9.3856000000000002</v>
      </c>
      <c r="R347" s="3">
        <v>8.7151999999999994</v>
      </c>
      <c r="S347" s="3">
        <v>7.4909999999999997</v>
      </c>
      <c r="T347" s="3">
        <v>8.1905000000000001</v>
      </c>
      <c r="U347" s="3">
        <v>8.6277000000000008</v>
      </c>
    </row>
    <row r="348" spans="16:21" x14ac:dyDescent="0.3">
      <c r="P348" s="4">
        <v>11.4842</v>
      </c>
      <c r="Q348" s="3">
        <v>9.4146999999999998</v>
      </c>
      <c r="R348" s="3">
        <v>8.7443000000000008</v>
      </c>
      <c r="S348" s="3">
        <v>7.4909999999999997</v>
      </c>
      <c r="T348" s="3">
        <v>8.2196999999999996</v>
      </c>
      <c r="U348" s="3">
        <v>8.6277000000000008</v>
      </c>
    </row>
    <row r="349" spans="16:21" x14ac:dyDescent="0.3">
      <c r="P349" s="4">
        <v>11.4842</v>
      </c>
      <c r="Q349" s="3">
        <v>9.4438999999999993</v>
      </c>
      <c r="R349" s="3">
        <v>8.7443000000000008</v>
      </c>
      <c r="S349" s="3">
        <v>7.5201000000000002</v>
      </c>
      <c r="T349" s="3">
        <v>8.2196999999999996</v>
      </c>
      <c r="U349" s="3">
        <v>8.6277000000000008</v>
      </c>
    </row>
    <row r="350" spans="16:21" x14ac:dyDescent="0.3">
      <c r="P350" s="4">
        <v>11.5425</v>
      </c>
      <c r="Q350" s="3">
        <v>9.5022000000000002</v>
      </c>
      <c r="R350" s="3">
        <v>8.7443000000000008</v>
      </c>
      <c r="S350" s="3">
        <v>7.5492999999999997</v>
      </c>
      <c r="T350" s="3">
        <v>8.2487999999999992</v>
      </c>
      <c r="U350" s="3">
        <v>8.7151999999999994</v>
      </c>
    </row>
    <row r="351" spans="16:21" x14ac:dyDescent="0.3">
      <c r="P351" s="4">
        <v>11.5716</v>
      </c>
      <c r="Q351" s="3">
        <v>9.5312999999999999</v>
      </c>
      <c r="R351" s="3">
        <v>8.7735000000000003</v>
      </c>
      <c r="S351" s="3">
        <v>7.5492999999999997</v>
      </c>
      <c r="T351" s="3">
        <v>8.2487999999999992</v>
      </c>
      <c r="U351" s="3">
        <v>8.7151999999999994</v>
      </c>
    </row>
    <row r="352" spans="16:21" x14ac:dyDescent="0.3">
      <c r="P352" s="4">
        <v>11.6008</v>
      </c>
      <c r="Q352" s="3">
        <v>9.5604999999999993</v>
      </c>
      <c r="R352" s="3">
        <v>8.7735000000000003</v>
      </c>
      <c r="S352" s="3">
        <v>7.6075999999999997</v>
      </c>
      <c r="T352" s="3">
        <v>8.2780000000000005</v>
      </c>
      <c r="U352" s="3">
        <v>8.7735000000000003</v>
      </c>
    </row>
    <row r="353" spans="16:21" x14ac:dyDescent="0.3">
      <c r="P353" s="4">
        <v>11.6591</v>
      </c>
      <c r="Q353" s="3">
        <v>9.5604999999999993</v>
      </c>
      <c r="R353" s="3">
        <v>8.8317999999999994</v>
      </c>
      <c r="S353" s="3">
        <v>7.6075999999999997</v>
      </c>
      <c r="T353" s="3">
        <v>8.3071000000000002</v>
      </c>
      <c r="U353" s="3">
        <v>8.8317999999999994</v>
      </c>
    </row>
    <row r="354" spans="16:21" x14ac:dyDescent="0.3">
      <c r="P354" s="4">
        <v>11.6591</v>
      </c>
      <c r="Q354" s="3">
        <v>9.5896000000000008</v>
      </c>
      <c r="R354" s="3">
        <v>8.8609000000000009</v>
      </c>
      <c r="S354" s="3">
        <v>7.6367000000000003</v>
      </c>
      <c r="T354" s="3">
        <v>8.3361999999999998</v>
      </c>
      <c r="U354" s="3">
        <v>8.8317999999999994</v>
      </c>
    </row>
    <row r="355" spans="16:21" x14ac:dyDescent="0.3">
      <c r="P355" s="4">
        <v>11.746499999999999</v>
      </c>
      <c r="Q355" s="3">
        <v>9.6187000000000005</v>
      </c>
      <c r="R355" s="3">
        <v>8.8609000000000009</v>
      </c>
      <c r="S355" s="3">
        <v>7.6657999999999999</v>
      </c>
      <c r="T355" s="3">
        <v>8.3653999999999993</v>
      </c>
      <c r="U355" s="3">
        <v>8.8317999999999994</v>
      </c>
    </row>
    <row r="356" spans="16:21" x14ac:dyDescent="0.3">
      <c r="P356" s="4">
        <v>11.8048</v>
      </c>
      <c r="Q356" s="3">
        <v>9.6187000000000005</v>
      </c>
      <c r="R356" s="3">
        <v>8.8609000000000009</v>
      </c>
      <c r="S356" s="3">
        <v>7.7241</v>
      </c>
      <c r="T356" s="3">
        <v>8.3945000000000007</v>
      </c>
      <c r="U356" s="3">
        <v>8.8609000000000009</v>
      </c>
    </row>
    <row r="357" spans="16:21" x14ac:dyDescent="0.3">
      <c r="P357" s="4">
        <v>11.863099999999999</v>
      </c>
      <c r="Q357" s="3">
        <v>9.6769999999999996</v>
      </c>
      <c r="R357" s="3">
        <v>8.8901000000000003</v>
      </c>
      <c r="S357" s="3">
        <v>7.7241</v>
      </c>
      <c r="T357" s="3">
        <v>8.3945000000000007</v>
      </c>
      <c r="U357" s="3">
        <v>8.8901000000000003</v>
      </c>
    </row>
    <row r="358" spans="16:21" x14ac:dyDescent="0.3">
      <c r="P358" s="4">
        <v>11.863099999999999</v>
      </c>
      <c r="Q358" s="3">
        <v>9.6769999999999996</v>
      </c>
      <c r="R358" s="3">
        <v>8.9192</v>
      </c>
      <c r="S358" s="3">
        <v>7.7533000000000003</v>
      </c>
      <c r="T358" s="3">
        <v>8.3945000000000007</v>
      </c>
      <c r="U358" s="3">
        <v>8.9192</v>
      </c>
    </row>
    <row r="359" spans="16:21" x14ac:dyDescent="0.3">
      <c r="P359" s="4">
        <v>11.892300000000001</v>
      </c>
      <c r="Q359" s="3">
        <v>9.6769999999999996</v>
      </c>
      <c r="R359" s="3">
        <v>8.9774999999999991</v>
      </c>
      <c r="S359" s="3">
        <v>7.8116000000000003</v>
      </c>
      <c r="T359" s="3">
        <v>8.3945000000000007</v>
      </c>
      <c r="U359" s="3">
        <v>8.9774999999999991</v>
      </c>
    </row>
    <row r="360" spans="16:21" x14ac:dyDescent="0.3">
      <c r="P360" s="4">
        <v>11.979699999999999</v>
      </c>
      <c r="Q360" s="3">
        <v>9.7062000000000008</v>
      </c>
      <c r="R360" s="3">
        <v>8.9774999999999991</v>
      </c>
      <c r="S360" s="3">
        <v>7.8116000000000003</v>
      </c>
      <c r="T360" s="3">
        <v>8.3945000000000007</v>
      </c>
      <c r="U360" s="3">
        <v>8.9774999999999991</v>
      </c>
    </row>
    <row r="361" spans="16:21" x14ac:dyDescent="0.3">
      <c r="P361" s="4">
        <v>11.979699999999999</v>
      </c>
      <c r="Q361" s="3">
        <v>9.7353000000000005</v>
      </c>
      <c r="R361" s="3">
        <v>9.0358000000000001</v>
      </c>
      <c r="S361" s="3">
        <v>7.8116000000000003</v>
      </c>
      <c r="T361" s="3">
        <v>8.4237000000000002</v>
      </c>
      <c r="U361" s="3">
        <v>8.9774999999999991</v>
      </c>
    </row>
    <row r="362" spans="16:21" x14ac:dyDescent="0.3">
      <c r="P362" s="4">
        <v>12.008900000000001</v>
      </c>
      <c r="Q362" s="3">
        <v>9.7353000000000005</v>
      </c>
      <c r="R362" s="3">
        <v>9.0648999999999997</v>
      </c>
      <c r="S362" s="3">
        <v>7.9282000000000004</v>
      </c>
      <c r="T362" s="3">
        <v>8.4237000000000002</v>
      </c>
      <c r="U362" s="3">
        <v>9.0066000000000006</v>
      </c>
    </row>
    <row r="363" spans="16:21" x14ac:dyDescent="0.3">
      <c r="P363" s="4">
        <v>12.038</v>
      </c>
      <c r="Q363" s="3">
        <v>9.7935999999999996</v>
      </c>
      <c r="R363" s="3">
        <v>9.0648999999999997</v>
      </c>
      <c r="S363" s="3">
        <v>7.9282000000000004</v>
      </c>
      <c r="T363" s="3">
        <v>8.4527999999999999</v>
      </c>
      <c r="U363" s="3">
        <v>9.0066000000000006</v>
      </c>
    </row>
    <row r="364" spans="16:21" x14ac:dyDescent="0.3">
      <c r="P364" s="4">
        <v>12.0672</v>
      </c>
      <c r="Q364" s="3">
        <v>9.8519000000000005</v>
      </c>
      <c r="R364" s="3">
        <v>9.0648999999999997</v>
      </c>
      <c r="S364" s="3">
        <v>7.9282000000000004</v>
      </c>
      <c r="T364" s="3">
        <v>8.4527999999999999</v>
      </c>
      <c r="U364" s="3">
        <v>9.0358000000000001</v>
      </c>
    </row>
    <row r="365" spans="16:21" x14ac:dyDescent="0.3">
      <c r="P365" s="4">
        <v>12.125400000000001</v>
      </c>
      <c r="Q365" s="3">
        <v>9.8811</v>
      </c>
      <c r="R365" s="3">
        <v>9.0940999999999992</v>
      </c>
      <c r="S365" s="3">
        <v>7.9573</v>
      </c>
      <c r="T365" s="3">
        <v>8.4527999999999999</v>
      </c>
      <c r="U365" s="3">
        <v>9.0648999999999997</v>
      </c>
    </row>
    <row r="366" spans="16:21" x14ac:dyDescent="0.3">
      <c r="P366" s="4">
        <v>12.1546</v>
      </c>
      <c r="Q366" s="3">
        <v>9.8811</v>
      </c>
      <c r="R366" s="3">
        <v>9.2106999999999992</v>
      </c>
      <c r="S366" s="3">
        <v>7.9865000000000004</v>
      </c>
      <c r="T366" s="3">
        <v>8.4819999999999993</v>
      </c>
      <c r="U366" s="3">
        <v>9.0648999999999997</v>
      </c>
    </row>
    <row r="367" spans="16:21" x14ac:dyDescent="0.3">
      <c r="P367" s="4">
        <v>12.212899999999999</v>
      </c>
      <c r="Q367" s="3">
        <v>9.9101999999999997</v>
      </c>
      <c r="R367" s="3">
        <v>9.2106999999999992</v>
      </c>
      <c r="S367" s="3">
        <v>7.9865000000000004</v>
      </c>
      <c r="T367" s="3">
        <v>8.5693999999999999</v>
      </c>
      <c r="U367" s="3">
        <v>9.0940999999999992</v>
      </c>
    </row>
    <row r="368" spans="16:21" x14ac:dyDescent="0.3">
      <c r="P368" s="4">
        <v>12.242000000000001</v>
      </c>
      <c r="Q368" s="3">
        <v>9.9685000000000006</v>
      </c>
      <c r="R368" s="3">
        <v>9.2398000000000007</v>
      </c>
      <c r="S368" s="3">
        <v>8.0448000000000004</v>
      </c>
      <c r="T368" s="3">
        <v>8.5693999999999999</v>
      </c>
      <c r="U368" s="3">
        <v>9.0940999999999992</v>
      </c>
    </row>
    <row r="369" spans="16:21" x14ac:dyDescent="0.3">
      <c r="P369" s="4">
        <v>12.242000000000001</v>
      </c>
      <c r="Q369" s="3">
        <v>9.9685000000000006</v>
      </c>
      <c r="R369" s="3">
        <v>9.2690000000000001</v>
      </c>
      <c r="S369" s="3">
        <v>8.0739000000000001</v>
      </c>
      <c r="T369" s="3">
        <v>8.5985999999999994</v>
      </c>
      <c r="U369" s="3">
        <v>9.1232000000000006</v>
      </c>
    </row>
    <row r="370" spans="16:21" x14ac:dyDescent="0.3">
      <c r="P370" s="4">
        <v>12.242000000000001</v>
      </c>
      <c r="Q370" s="3">
        <v>9.9977</v>
      </c>
      <c r="R370" s="3">
        <v>9.2980999999999998</v>
      </c>
      <c r="S370" s="3">
        <v>8.1030999999999995</v>
      </c>
      <c r="T370" s="3">
        <v>8.5985999999999994</v>
      </c>
      <c r="U370" s="3">
        <v>9.1232000000000006</v>
      </c>
    </row>
    <row r="371" spans="16:21" x14ac:dyDescent="0.3">
      <c r="P371" s="4">
        <v>12.2712</v>
      </c>
      <c r="Q371" s="4">
        <v>10.055999999999999</v>
      </c>
      <c r="R371" s="3">
        <v>9.2980999999999998</v>
      </c>
      <c r="S371" s="3">
        <v>8.1614000000000004</v>
      </c>
      <c r="T371" s="3">
        <v>8.6277000000000008</v>
      </c>
      <c r="U371" s="3">
        <v>9.1524000000000001</v>
      </c>
    </row>
    <row r="372" spans="16:21" x14ac:dyDescent="0.3">
      <c r="P372" s="4">
        <v>12.2712</v>
      </c>
      <c r="Q372" s="4">
        <v>10.1143</v>
      </c>
      <c r="R372" s="3">
        <v>9.2980999999999998</v>
      </c>
      <c r="S372" s="3">
        <v>8.1905000000000001</v>
      </c>
      <c r="T372" s="3">
        <v>8.7443000000000008</v>
      </c>
      <c r="U372" s="3">
        <v>9.1814999999999998</v>
      </c>
    </row>
    <row r="373" spans="16:21" x14ac:dyDescent="0.3">
      <c r="P373" s="4">
        <v>12.3003</v>
      </c>
      <c r="Q373" s="4">
        <v>10.1434</v>
      </c>
      <c r="R373" s="3">
        <v>9.3272999999999993</v>
      </c>
      <c r="S373" s="3">
        <v>8.2196999999999996</v>
      </c>
      <c r="T373" s="3">
        <v>8.7443000000000008</v>
      </c>
      <c r="U373" s="3">
        <v>9.1814999999999998</v>
      </c>
    </row>
    <row r="374" spans="16:21" x14ac:dyDescent="0.3">
      <c r="P374" s="4">
        <v>12.329499999999999</v>
      </c>
      <c r="Q374" s="4">
        <v>10.1434</v>
      </c>
      <c r="R374" s="3">
        <v>9.3272999999999993</v>
      </c>
      <c r="S374" s="3">
        <v>8.2487999999999992</v>
      </c>
      <c r="T374" s="3">
        <v>8.8026</v>
      </c>
      <c r="U374" s="3">
        <v>9.1814999999999998</v>
      </c>
    </row>
    <row r="375" spans="16:21" x14ac:dyDescent="0.3">
      <c r="P375" s="4">
        <v>12.329499999999999</v>
      </c>
      <c r="Q375" s="4">
        <v>10.1434</v>
      </c>
      <c r="R375" s="3">
        <v>9.3272999999999993</v>
      </c>
      <c r="S375" s="3">
        <v>8.2780000000000005</v>
      </c>
      <c r="T375" s="3">
        <v>8.8317999999999994</v>
      </c>
      <c r="U375" s="3">
        <v>9.1814999999999998</v>
      </c>
    </row>
    <row r="376" spans="16:21" x14ac:dyDescent="0.3">
      <c r="P376" s="4">
        <v>12.358599999999999</v>
      </c>
      <c r="Q376" s="4">
        <v>10.1434</v>
      </c>
      <c r="R376" s="3">
        <v>9.3564000000000007</v>
      </c>
      <c r="S376" s="3">
        <v>8.2780000000000005</v>
      </c>
      <c r="T376" s="3">
        <v>8.8609000000000009</v>
      </c>
      <c r="U376" s="3">
        <v>9.1814999999999998</v>
      </c>
    </row>
    <row r="377" spans="16:21" x14ac:dyDescent="0.3">
      <c r="P377" s="4">
        <v>12.3878</v>
      </c>
      <c r="Q377" s="4">
        <v>10.172599999999999</v>
      </c>
      <c r="R377" s="3">
        <v>9.3856000000000002</v>
      </c>
      <c r="S377" s="3">
        <v>8.3653999999999993</v>
      </c>
      <c r="T377" s="3">
        <v>8.8609000000000009</v>
      </c>
      <c r="U377" s="3">
        <v>9.2106999999999992</v>
      </c>
    </row>
    <row r="378" spans="16:21" x14ac:dyDescent="0.3">
      <c r="P378" s="4">
        <v>12.3878</v>
      </c>
      <c r="Q378" s="4">
        <v>10.172599999999999</v>
      </c>
      <c r="R378" s="3">
        <v>9.3856000000000002</v>
      </c>
      <c r="S378" s="3">
        <v>8.4527999999999999</v>
      </c>
      <c r="T378" s="3">
        <v>8.8901000000000003</v>
      </c>
      <c r="U378" s="3">
        <v>9.2398000000000007</v>
      </c>
    </row>
    <row r="379" spans="16:21" x14ac:dyDescent="0.3">
      <c r="P379" s="4">
        <v>12.3878</v>
      </c>
      <c r="Q379" s="4">
        <v>10.201700000000001</v>
      </c>
      <c r="R379" s="3">
        <v>9.4146999999999998</v>
      </c>
      <c r="S379" s="3">
        <v>8.4527999999999999</v>
      </c>
      <c r="T379" s="3">
        <v>8.9192</v>
      </c>
      <c r="U379" s="3">
        <v>9.2398000000000007</v>
      </c>
    </row>
    <row r="380" spans="16:21" x14ac:dyDescent="0.3">
      <c r="P380" s="4">
        <v>12.4169</v>
      </c>
      <c r="Q380" s="4">
        <v>10.201700000000001</v>
      </c>
      <c r="R380" s="3">
        <v>9.4146999999999998</v>
      </c>
      <c r="S380" s="3">
        <v>8.4819999999999993</v>
      </c>
      <c r="T380" s="3">
        <v>8.9774999999999991</v>
      </c>
      <c r="U380" s="3">
        <v>9.2398000000000007</v>
      </c>
    </row>
    <row r="381" spans="16:21" x14ac:dyDescent="0.3">
      <c r="P381" s="4">
        <v>12.4169</v>
      </c>
      <c r="Q381" s="4">
        <v>10.201700000000001</v>
      </c>
      <c r="R381" s="3">
        <v>9.4146999999999998</v>
      </c>
      <c r="S381" s="3">
        <v>8.5111000000000008</v>
      </c>
      <c r="T381" s="3">
        <v>9.0066000000000006</v>
      </c>
      <c r="U381" s="3">
        <v>9.2690000000000001</v>
      </c>
    </row>
    <row r="382" spans="16:21" x14ac:dyDescent="0.3">
      <c r="P382" s="4">
        <v>12.446099999999999</v>
      </c>
      <c r="Q382" s="4">
        <v>10.2308</v>
      </c>
      <c r="R382" s="3">
        <v>9.4730000000000008</v>
      </c>
      <c r="S382" s="3">
        <v>8.5403000000000002</v>
      </c>
      <c r="T382" s="3">
        <v>9.0066000000000006</v>
      </c>
      <c r="U382" s="3">
        <v>9.2980999999999998</v>
      </c>
    </row>
    <row r="383" spans="16:21" x14ac:dyDescent="0.3">
      <c r="P383" s="4">
        <v>12.475199999999999</v>
      </c>
      <c r="Q383" s="4">
        <v>10.289099999999999</v>
      </c>
      <c r="R383" s="3">
        <v>9.5022000000000002</v>
      </c>
      <c r="S383" s="3">
        <v>8.5693999999999999</v>
      </c>
      <c r="T383" s="3">
        <v>9.0066000000000006</v>
      </c>
      <c r="U383" s="3">
        <v>9.3272999999999993</v>
      </c>
    </row>
    <row r="384" spans="16:21" x14ac:dyDescent="0.3">
      <c r="P384" s="4">
        <v>12.475199999999999</v>
      </c>
      <c r="Q384" s="4">
        <v>10.289099999999999</v>
      </c>
      <c r="R384" s="3">
        <v>9.5022000000000002</v>
      </c>
      <c r="S384" s="3">
        <v>8.5985999999999994</v>
      </c>
      <c r="T384" s="3">
        <v>9.0358000000000001</v>
      </c>
      <c r="U384" s="3">
        <v>9.3272999999999993</v>
      </c>
    </row>
    <row r="385" spans="16:21" x14ac:dyDescent="0.3">
      <c r="P385" s="4">
        <v>12.475199999999999</v>
      </c>
      <c r="Q385" s="4">
        <v>10.3474</v>
      </c>
      <c r="R385" s="3">
        <v>9.5022000000000002</v>
      </c>
      <c r="S385" s="3">
        <v>8.6277000000000008</v>
      </c>
      <c r="T385" s="3">
        <v>9.1524000000000001</v>
      </c>
      <c r="U385" s="3">
        <v>9.3856000000000002</v>
      </c>
    </row>
    <row r="386" spans="16:21" x14ac:dyDescent="0.3">
      <c r="P386" s="4">
        <v>12.5335</v>
      </c>
      <c r="Q386" s="4">
        <v>10.3766</v>
      </c>
      <c r="R386" s="3">
        <v>9.5312999999999999</v>
      </c>
      <c r="S386" s="3">
        <v>8.6277000000000008</v>
      </c>
      <c r="T386" s="3">
        <v>9.1814999999999998</v>
      </c>
      <c r="U386" s="3">
        <v>9.3856000000000002</v>
      </c>
    </row>
    <row r="387" spans="16:21" x14ac:dyDescent="0.3">
      <c r="P387" s="4">
        <v>12.5335</v>
      </c>
      <c r="Q387" s="4">
        <v>10.4057</v>
      </c>
      <c r="R387" s="3">
        <v>9.5312999999999999</v>
      </c>
      <c r="S387" s="3">
        <v>8.6569000000000003</v>
      </c>
      <c r="T387" s="3">
        <v>9.2690000000000001</v>
      </c>
      <c r="U387" s="3">
        <v>9.4146999999999998</v>
      </c>
    </row>
    <row r="388" spans="16:21" x14ac:dyDescent="0.3">
      <c r="P388" s="4">
        <v>12.5335</v>
      </c>
      <c r="Q388" s="4">
        <v>10.4057</v>
      </c>
      <c r="R388" s="3">
        <v>9.5312999999999999</v>
      </c>
      <c r="S388" s="3">
        <v>8.6569000000000003</v>
      </c>
      <c r="T388" s="3">
        <v>9.2690000000000001</v>
      </c>
      <c r="U388" s="3">
        <v>9.4438999999999993</v>
      </c>
    </row>
    <row r="389" spans="16:21" x14ac:dyDescent="0.3">
      <c r="P389" s="4">
        <v>12.5335</v>
      </c>
      <c r="Q389" s="4">
        <v>10.4057</v>
      </c>
      <c r="R389" s="3">
        <v>9.5896000000000008</v>
      </c>
      <c r="S389" s="3">
        <v>8.6859999999999999</v>
      </c>
      <c r="T389" s="3">
        <v>9.3272999999999993</v>
      </c>
      <c r="U389" s="3">
        <v>9.4730000000000008</v>
      </c>
    </row>
    <row r="390" spans="16:21" x14ac:dyDescent="0.3">
      <c r="P390" s="4">
        <v>12.591799999999999</v>
      </c>
      <c r="Q390" s="4">
        <v>10.4057</v>
      </c>
      <c r="R390" s="3">
        <v>9.6187000000000005</v>
      </c>
      <c r="S390" s="3">
        <v>8.6859999999999999</v>
      </c>
      <c r="T390" s="3">
        <v>9.3564000000000007</v>
      </c>
      <c r="U390" s="3">
        <v>9.5022000000000002</v>
      </c>
    </row>
    <row r="391" spans="16:21" x14ac:dyDescent="0.3">
      <c r="P391" s="4">
        <v>12.621</v>
      </c>
      <c r="Q391" s="4">
        <v>10.464</v>
      </c>
      <c r="R391" s="3">
        <v>9.6187000000000005</v>
      </c>
      <c r="S391" s="3">
        <v>8.7443000000000008</v>
      </c>
      <c r="T391" s="3">
        <v>9.4438999999999993</v>
      </c>
      <c r="U391" s="3">
        <v>9.5604999999999993</v>
      </c>
    </row>
    <row r="392" spans="16:21" x14ac:dyDescent="0.3">
      <c r="P392" s="4">
        <v>12.621</v>
      </c>
      <c r="Q392" s="4">
        <v>10.4932</v>
      </c>
      <c r="R392" s="3">
        <v>9.6478999999999999</v>
      </c>
      <c r="S392" s="3">
        <v>8.7735000000000003</v>
      </c>
      <c r="T392" s="3">
        <v>9.4438999999999993</v>
      </c>
      <c r="U392" s="3">
        <v>9.5896000000000008</v>
      </c>
    </row>
    <row r="393" spans="16:21" x14ac:dyDescent="0.3">
      <c r="P393" s="4">
        <v>12.6501</v>
      </c>
      <c r="Q393" s="4">
        <v>10.5806</v>
      </c>
      <c r="R393" s="3">
        <v>9.6478999999999999</v>
      </c>
      <c r="S393" s="3">
        <v>8.8317999999999994</v>
      </c>
      <c r="T393" s="3">
        <v>9.4438999999999993</v>
      </c>
      <c r="U393" s="3">
        <v>9.5896000000000008</v>
      </c>
    </row>
    <row r="394" spans="16:21" x14ac:dyDescent="0.3">
      <c r="P394" s="4">
        <v>12.708399999999999</v>
      </c>
      <c r="Q394" s="4">
        <v>10.6098</v>
      </c>
      <c r="R394" s="3">
        <v>9.6478999999999999</v>
      </c>
      <c r="S394" s="3">
        <v>8.8609000000000009</v>
      </c>
      <c r="T394" s="3">
        <v>9.4438999999999993</v>
      </c>
      <c r="U394" s="3">
        <v>9.5896000000000008</v>
      </c>
    </row>
    <row r="395" spans="16:21" x14ac:dyDescent="0.3">
      <c r="P395" s="4">
        <v>12.7376</v>
      </c>
      <c r="Q395" s="4">
        <v>10.6098</v>
      </c>
      <c r="R395" s="3">
        <v>9.6478999999999999</v>
      </c>
      <c r="S395" s="3">
        <v>8.8609000000000009</v>
      </c>
      <c r="T395" s="3">
        <v>9.4730000000000008</v>
      </c>
      <c r="U395" s="3">
        <v>9.6478999999999999</v>
      </c>
    </row>
    <row r="396" spans="16:21" x14ac:dyDescent="0.3">
      <c r="P396" s="4">
        <v>12.824999999999999</v>
      </c>
      <c r="Q396" s="4">
        <v>10.6389</v>
      </c>
      <c r="R396" s="3">
        <v>9.6769999999999996</v>
      </c>
      <c r="S396" s="3">
        <v>8.8901000000000003</v>
      </c>
      <c r="T396" s="3">
        <v>9.5312999999999999</v>
      </c>
      <c r="U396" s="3">
        <v>9.6478999999999999</v>
      </c>
    </row>
    <row r="397" spans="16:21" x14ac:dyDescent="0.3">
      <c r="P397" s="4">
        <v>12.941599999999999</v>
      </c>
      <c r="Q397" s="4">
        <v>10.6389</v>
      </c>
      <c r="R397" s="3">
        <v>9.6769999999999996</v>
      </c>
      <c r="S397" s="3">
        <v>8.9192</v>
      </c>
      <c r="T397" s="3">
        <v>9.5312999999999999</v>
      </c>
      <c r="U397" s="3">
        <v>9.6478999999999999</v>
      </c>
    </row>
    <row r="398" spans="16:21" x14ac:dyDescent="0.3">
      <c r="P398" s="4">
        <v>12.941599999999999</v>
      </c>
      <c r="Q398" s="4">
        <v>10.668100000000001</v>
      </c>
      <c r="R398" s="3">
        <v>9.6769999999999996</v>
      </c>
      <c r="S398" s="3">
        <v>8.9192</v>
      </c>
      <c r="T398" s="3">
        <v>9.5312999999999999</v>
      </c>
      <c r="U398" s="3">
        <v>9.7645</v>
      </c>
    </row>
    <row r="399" spans="16:21" x14ac:dyDescent="0.3">
      <c r="P399" s="4">
        <v>12.941599999999999</v>
      </c>
      <c r="Q399" s="4">
        <v>10.6972</v>
      </c>
      <c r="R399" s="3">
        <v>9.7062000000000008</v>
      </c>
      <c r="S399" s="3">
        <v>8.9774999999999991</v>
      </c>
      <c r="T399" s="3">
        <v>9.5604999999999993</v>
      </c>
      <c r="U399" s="3">
        <v>9.7645</v>
      </c>
    </row>
    <row r="400" spans="16:21" x14ac:dyDescent="0.3">
      <c r="P400" s="4">
        <v>12.970700000000001</v>
      </c>
      <c r="Q400" s="4">
        <v>10.6972</v>
      </c>
      <c r="R400" s="3">
        <v>9.7062000000000008</v>
      </c>
      <c r="S400" s="3">
        <v>9.0066000000000006</v>
      </c>
      <c r="T400" s="3">
        <v>9.5896000000000008</v>
      </c>
      <c r="U400" s="3">
        <v>9.8519000000000005</v>
      </c>
    </row>
    <row r="401" spans="16:21" x14ac:dyDescent="0.3">
      <c r="P401" s="4">
        <v>13.029</v>
      </c>
      <c r="Q401" s="4">
        <v>10.7264</v>
      </c>
      <c r="R401" s="3">
        <v>9.7062000000000008</v>
      </c>
      <c r="S401" s="3">
        <v>9.0066000000000006</v>
      </c>
      <c r="T401" s="3">
        <v>9.5896000000000008</v>
      </c>
      <c r="U401" s="3">
        <v>9.8519000000000005</v>
      </c>
    </row>
    <row r="402" spans="16:21" x14ac:dyDescent="0.3">
      <c r="P402" s="4">
        <v>13.087300000000001</v>
      </c>
      <c r="Q402" s="4">
        <v>10.7555</v>
      </c>
      <c r="R402" s="3">
        <v>9.7645</v>
      </c>
      <c r="S402" s="3">
        <v>9.0648999999999997</v>
      </c>
      <c r="T402" s="3">
        <v>9.6187000000000005</v>
      </c>
      <c r="U402" s="3">
        <v>9.8519000000000005</v>
      </c>
    </row>
    <row r="403" spans="16:21" x14ac:dyDescent="0.3">
      <c r="P403" s="4">
        <v>13.087300000000001</v>
      </c>
      <c r="Q403" s="4">
        <v>10.7555</v>
      </c>
      <c r="R403" s="3">
        <v>9.7645</v>
      </c>
      <c r="S403" s="3">
        <v>9.0940999999999992</v>
      </c>
      <c r="T403" s="3">
        <v>9.6478999999999999</v>
      </c>
      <c r="U403" s="3">
        <v>9.9101999999999997</v>
      </c>
    </row>
    <row r="404" spans="16:21" x14ac:dyDescent="0.3">
      <c r="P404" s="4">
        <v>13.1456</v>
      </c>
      <c r="Q404" s="4">
        <v>10.784700000000001</v>
      </c>
      <c r="R404" s="3">
        <v>9.7935999999999996</v>
      </c>
      <c r="S404" s="3">
        <v>9.1232000000000006</v>
      </c>
      <c r="T404" s="3">
        <v>9.6478999999999999</v>
      </c>
      <c r="U404" s="3">
        <v>9.9101999999999997</v>
      </c>
    </row>
    <row r="405" spans="16:21" x14ac:dyDescent="0.3">
      <c r="P405" s="4">
        <v>13.174799999999999</v>
      </c>
      <c r="Q405" s="4">
        <v>10.784700000000001</v>
      </c>
      <c r="R405" s="3">
        <v>9.8228000000000009</v>
      </c>
      <c r="S405" s="3">
        <v>9.1232000000000006</v>
      </c>
      <c r="T405" s="3">
        <v>9.6769999999999996</v>
      </c>
      <c r="U405" s="3">
        <v>9.9101999999999997</v>
      </c>
    </row>
    <row r="406" spans="16:21" x14ac:dyDescent="0.3">
      <c r="P406" s="4">
        <v>13.203900000000001</v>
      </c>
      <c r="Q406" s="4">
        <v>10.813800000000001</v>
      </c>
      <c r="R406" s="3">
        <v>9.8811</v>
      </c>
      <c r="S406" s="3">
        <v>9.1232000000000006</v>
      </c>
      <c r="T406" s="3">
        <v>9.7062000000000008</v>
      </c>
      <c r="U406" s="3">
        <v>9.9101999999999997</v>
      </c>
    </row>
    <row r="407" spans="16:21" x14ac:dyDescent="0.3">
      <c r="P407" s="4">
        <v>13.203900000000001</v>
      </c>
      <c r="Q407" s="4">
        <v>10.8721</v>
      </c>
      <c r="R407" s="3">
        <v>9.8811</v>
      </c>
      <c r="S407" s="3">
        <v>9.2106999999999992</v>
      </c>
      <c r="T407" s="3">
        <v>9.7935999999999996</v>
      </c>
      <c r="U407" s="3">
        <v>9.9393999999999991</v>
      </c>
    </row>
    <row r="408" spans="16:21" x14ac:dyDescent="0.3">
      <c r="P408" s="4">
        <v>13.2331</v>
      </c>
      <c r="Q408" s="4">
        <v>10.9595</v>
      </c>
      <c r="R408" s="3">
        <v>9.9393999999999991</v>
      </c>
      <c r="S408" s="3">
        <v>9.2106999999999992</v>
      </c>
      <c r="T408" s="3">
        <v>9.8811</v>
      </c>
      <c r="U408" s="3">
        <v>9.9977</v>
      </c>
    </row>
    <row r="409" spans="16:21" x14ac:dyDescent="0.3">
      <c r="P409" s="4">
        <v>13.291399999999999</v>
      </c>
      <c r="Q409" s="4">
        <v>10.9887</v>
      </c>
      <c r="R409" s="4">
        <v>10.0268</v>
      </c>
      <c r="S409" s="3">
        <v>9.2106999999999992</v>
      </c>
      <c r="T409" s="3">
        <v>9.9101999999999997</v>
      </c>
      <c r="U409" s="4">
        <v>10.0268</v>
      </c>
    </row>
    <row r="410" spans="16:21" x14ac:dyDescent="0.3">
      <c r="P410" s="4">
        <v>13.320499999999999</v>
      </c>
      <c r="Q410" s="4">
        <v>10.9887</v>
      </c>
      <c r="R410" s="4">
        <v>10.055999999999999</v>
      </c>
      <c r="S410" s="3">
        <v>9.2398000000000007</v>
      </c>
      <c r="T410" s="3">
        <v>9.9101999999999997</v>
      </c>
      <c r="U410" s="4">
        <v>10.055999999999999</v>
      </c>
    </row>
    <row r="411" spans="16:21" x14ac:dyDescent="0.3">
      <c r="P411" s="4">
        <v>13.3497</v>
      </c>
      <c r="Q411" s="4">
        <v>11.017799999999999</v>
      </c>
      <c r="R411" s="4">
        <v>10.055999999999999</v>
      </c>
      <c r="S411" s="3">
        <v>9.2690000000000001</v>
      </c>
      <c r="T411" s="3">
        <v>9.9101999999999997</v>
      </c>
      <c r="U411" s="4">
        <v>10.055999999999999</v>
      </c>
    </row>
    <row r="412" spans="16:21" x14ac:dyDescent="0.3">
      <c r="P412" s="4">
        <v>13.3788</v>
      </c>
      <c r="Q412" s="4">
        <v>11.047000000000001</v>
      </c>
      <c r="R412" s="4">
        <v>10.085100000000001</v>
      </c>
      <c r="S412" s="3">
        <v>9.2690000000000001</v>
      </c>
      <c r="T412" s="3">
        <v>9.9393999999999991</v>
      </c>
      <c r="U412" s="4">
        <v>10.085100000000001</v>
      </c>
    </row>
    <row r="413" spans="16:21" x14ac:dyDescent="0.3">
      <c r="P413" s="4">
        <v>13.466200000000001</v>
      </c>
      <c r="Q413" s="4">
        <v>11.1053</v>
      </c>
      <c r="R413" s="4">
        <v>10.085100000000001</v>
      </c>
      <c r="S413" s="3">
        <v>9.3272999999999993</v>
      </c>
      <c r="T413" s="3">
        <v>9.9685000000000006</v>
      </c>
      <c r="U413" s="4">
        <v>10.085100000000001</v>
      </c>
    </row>
    <row r="414" spans="16:21" x14ac:dyDescent="0.3">
      <c r="P414" s="4">
        <v>13.4954</v>
      </c>
      <c r="Q414" s="4">
        <v>11.1053</v>
      </c>
      <c r="R414" s="4">
        <v>10.085100000000001</v>
      </c>
      <c r="S414" s="3">
        <v>9.3272999999999993</v>
      </c>
      <c r="T414" s="3">
        <v>9.9685000000000006</v>
      </c>
      <c r="U414" s="4">
        <v>10.085100000000001</v>
      </c>
    </row>
    <row r="415" spans="16:21" x14ac:dyDescent="0.3">
      <c r="P415" s="4">
        <v>13.4954</v>
      </c>
      <c r="Q415" s="4">
        <v>11.134399999999999</v>
      </c>
      <c r="R415" s="4">
        <v>10.1143</v>
      </c>
      <c r="S415" s="3">
        <v>9.3272999999999993</v>
      </c>
      <c r="T415" s="4">
        <v>10.1143</v>
      </c>
      <c r="U415" s="4">
        <v>10.1143</v>
      </c>
    </row>
    <row r="416" spans="16:21" x14ac:dyDescent="0.3">
      <c r="P416" s="4">
        <v>13.4954</v>
      </c>
      <c r="Q416" s="4">
        <v>11.1927</v>
      </c>
      <c r="R416" s="4">
        <v>10.1434</v>
      </c>
      <c r="S416" s="3">
        <v>9.3564000000000007</v>
      </c>
      <c r="T416" s="4">
        <v>10.1143</v>
      </c>
      <c r="U416" s="4">
        <v>10.1143</v>
      </c>
    </row>
    <row r="417" spans="16:21" x14ac:dyDescent="0.3">
      <c r="P417" s="4">
        <v>13.5245</v>
      </c>
      <c r="Q417" s="4">
        <v>11.280200000000001</v>
      </c>
      <c r="R417" s="4">
        <v>10.1434</v>
      </c>
      <c r="S417" s="3">
        <v>9.3564000000000007</v>
      </c>
      <c r="T417" s="4">
        <v>10.1434</v>
      </c>
      <c r="U417" s="4">
        <v>10.172599999999999</v>
      </c>
    </row>
    <row r="418" spans="16:21" x14ac:dyDescent="0.3">
      <c r="P418" s="4">
        <v>13.553699999999999</v>
      </c>
      <c r="Q418" s="4">
        <v>11.3093</v>
      </c>
      <c r="R418" s="4">
        <v>10.172599999999999</v>
      </c>
      <c r="S418" s="3">
        <v>9.3856000000000002</v>
      </c>
      <c r="T418" s="4">
        <v>10.1434</v>
      </c>
      <c r="U418" s="4">
        <v>10.172599999999999</v>
      </c>
    </row>
    <row r="419" spans="16:21" x14ac:dyDescent="0.3">
      <c r="P419" s="4">
        <v>13.612</v>
      </c>
      <c r="Q419" s="4">
        <v>11.396800000000001</v>
      </c>
      <c r="R419" s="4">
        <v>10.2308</v>
      </c>
      <c r="S419" s="3">
        <v>9.3856000000000002</v>
      </c>
      <c r="T419" s="4">
        <v>10.201700000000001</v>
      </c>
      <c r="U419" s="4">
        <v>10.201700000000001</v>
      </c>
    </row>
    <row r="420" spans="16:21" x14ac:dyDescent="0.3">
      <c r="P420" s="4">
        <v>13.612</v>
      </c>
      <c r="Q420" s="4">
        <v>11.396800000000001</v>
      </c>
      <c r="R420" s="4">
        <v>10.2308</v>
      </c>
      <c r="S420" s="3">
        <v>9.3856000000000002</v>
      </c>
      <c r="T420" s="4">
        <v>10.2308</v>
      </c>
      <c r="U420" s="4">
        <v>10.289099999999999</v>
      </c>
    </row>
    <row r="421" spans="16:21" x14ac:dyDescent="0.3">
      <c r="P421" s="4">
        <v>13.6411</v>
      </c>
      <c r="Q421" s="4">
        <v>11.4259</v>
      </c>
      <c r="R421" s="4">
        <v>10.26</v>
      </c>
      <c r="S421" s="3">
        <v>9.4146999999999998</v>
      </c>
      <c r="T421" s="4">
        <v>10.26</v>
      </c>
      <c r="U421" s="4">
        <v>10.318300000000001</v>
      </c>
    </row>
    <row r="422" spans="16:21" x14ac:dyDescent="0.3">
      <c r="P422" s="4">
        <v>13.6411</v>
      </c>
      <c r="Q422" s="4">
        <v>11.4842</v>
      </c>
      <c r="R422" s="4">
        <v>10.26</v>
      </c>
      <c r="S422" s="3">
        <v>9.4146999999999998</v>
      </c>
      <c r="T422" s="4">
        <v>10.26</v>
      </c>
      <c r="U422" s="4">
        <v>10.318300000000001</v>
      </c>
    </row>
    <row r="423" spans="16:21" x14ac:dyDescent="0.3">
      <c r="P423" s="4">
        <v>13.6411</v>
      </c>
      <c r="Q423" s="4">
        <v>11.5425</v>
      </c>
      <c r="R423" s="4">
        <v>10.318300000000001</v>
      </c>
      <c r="S423" s="3">
        <v>9.4730000000000008</v>
      </c>
      <c r="T423" s="4">
        <v>10.289099999999999</v>
      </c>
      <c r="U423" s="4">
        <v>10.318300000000001</v>
      </c>
    </row>
    <row r="424" spans="16:21" x14ac:dyDescent="0.3">
      <c r="P424" s="4">
        <v>13.670299999999999</v>
      </c>
      <c r="Q424" s="4">
        <v>11.5716</v>
      </c>
      <c r="R424" s="4">
        <v>10.3766</v>
      </c>
      <c r="S424" s="3">
        <v>9.5312999999999999</v>
      </c>
      <c r="T424" s="4">
        <v>10.289099999999999</v>
      </c>
      <c r="U424" s="4">
        <v>10.3474</v>
      </c>
    </row>
    <row r="425" spans="16:21" x14ac:dyDescent="0.3">
      <c r="P425" s="4">
        <v>13.670299999999999</v>
      </c>
      <c r="Q425" s="4">
        <v>11.6882</v>
      </c>
      <c r="R425" s="4">
        <v>10.3766</v>
      </c>
      <c r="S425" s="3">
        <v>9.5604999999999993</v>
      </c>
      <c r="T425" s="4">
        <v>10.289099999999999</v>
      </c>
      <c r="U425" s="4">
        <v>10.3766</v>
      </c>
    </row>
    <row r="426" spans="16:21" x14ac:dyDescent="0.3">
      <c r="P426" s="4">
        <v>13.699400000000001</v>
      </c>
      <c r="Q426" s="4">
        <v>11.6882</v>
      </c>
      <c r="R426" s="4">
        <v>10.434900000000001</v>
      </c>
      <c r="S426" s="3">
        <v>9.5896000000000008</v>
      </c>
      <c r="T426" s="4">
        <v>10.3766</v>
      </c>
      <c r="U426" s="4">
        <v>10.3766</v>
      </c>
    </row>
    <row r="427" spans="16:21" x14ac:dyDescent="0.3">
      <c r="P427" s="4">
        <v>13.699400000000001</v>
      </c>
      <c r="Q427" s="4">
        <v>11.746499999999999</v>
      </c>
      <c r="R427" s="4">
        <v>10.464</v>
      </c>
      <c r="S427" s="3">
        <v>9.6769999999999996</v>
      </c>
      <c r="T427" s="4">
        <v>10.4057</v>
      </c>
      <c r="U427" s="4">
        <v>10.3766</v>
      </c>
    </row>
    <row r="428" spans="16:21" x14ac:dyDescent="0.3">
      <c r="P428" s="4">
        <v>13.699400000000001</v>
      </c>
      <c r="Q428" s="4">
        <v>11.8048</v>
      </c>
      <c r="R428" s="4">
        <v>10.5223</v>
      </c>
      <c r="S428" s="3">
        <v>9.7062000000000008</v>
      </c>
      <c r="T428" s="4">
        <v>10.434900000000001</v>
      </c>
      <c r="U428" s="4">
        <v>10.4057</v>
      </c>
    </row>
    <row r="429" spans="16:21" x14ac:dyDescent="0.3">
      <c r="P429" s="4">
        <v>13.699400000000001</v>
      </c>
      <c r="Q429" s="4">
        <v>11.834</v>
      </c>
      <c r="R429" s="4">
        <v>10.551500000000001</v>
      </c>
      <c r="S429" s="3">
        <v>9.7353000000000005</v>
      </c>
      <c r="T429" s="4">
        <v>10.464</v>
      </c>
      <c r="U429" s="4">
        <v>10.4057</v>
      </c>
    </row>
    <row r="430" spans="16:21" x14ac:dyDescent="0.3">
      <c r="P430" s="4">
        <v>13.7286</v>
      </c>
      <c r="Q430" s="4">
        <v>11.834</v>
      </c>
      <c r="R430" s="4">
        <v>10.551500000000001</v>
      </c>
      <c r="S430" s="3">
        <v>9.7353000000000005</v>
      </c>
      <c r="T430" s="4">
        <v>10.464</v>
      </c>
      <c r="U430" s="4">
        <v>10.4057</v>
      </c>
    </row>
    <row r="431" spans="16:21" x14ac:dyDescent="0.3">
      <c r="P431" s="4">
        <v>13.786899999999999</v>
      </c>
      <c r="Q431" s="4">
        <v>11.834</v>
      </c>
      <c r="R431" s="4">
        <v>10.5806</v>
      </c>
      <c r="S431" s="3">
        <v>9.7353000000000005</v>
      </c>
      <c r="T431" s="4">
        <v>10.4932</v>
      </c>
      <c r="U431" s="4">
        <v>10.464</v>
      </c>
    </row>
    <row r="432" spans="16:21" x14ac:dyDescent="0.3">
      <c r="P432" s="4">
        <v>13.903499999999999</v>
      </c>
      <c r="Q432" s="4">
        <v>11.9214</v>
      </c>
      <c r="R432" s="4">
        <v>10.6972</v>
      </c>
      <c r="S432" s="3">
        <v>9.7645</v>
      </c>
      <c r="T432" s="4">
        <v>10.5223</v>
      </c>
      <c r="U432" s="4">
        <v>10.464</v>
      </c>
    </row>
    <row r="433" spans="16:21" x14ac:dyDescent="0.3">
      <c r="P433" s="4">
        <v>13.932600000000001</v>
      </c>
      <c r="Q433" s="4">
        <v>11.9214</v>
      </c>
      <c r="R433" s="4">
        <v>10.6972</v>
      </c>
      <c r="S433" s="3">
        <v>9.7935999999999996</v>
      </c>
      <c r="T433" s="4">
        <v>10.551500000000001</v>
      </c>
      <c r="U433" s="4">
        <v>10.464</v>
      </c>
    </row>
    <row r="434" spans="16:21" x14ac:dyDescent="0.3">
      <c r="P434" s="4">
        <v>13.9618</v>
      </c>
      <c r="Q434" s="4">
        <v>11.9214</v>
      </c>
      <c r="R434" s="4">
        <v>10.784700000000001</v>
      </c>
      <c r="S434" s="3">
        <v>9.7935999999999996</v>
      </c>
      <c r="T434" s="4">
        <v>10.5806</v>
      </c>
      <c r="U434" s="4">
        <v>10.5223</v>
      </c>
    </row>
    <row r="435" spans="16:21" x14ac:dyDescent="0.3">
      <c r="P435" s="4">
        <v>14.020099999999999</v>
      </c>
      <c r="Q435" s="4">
        <v>11.979699999999999</v>
      </c>
      <c r="R435" s="4">
        <v>10.784700000000001</v>
      </c>
      <c r="S435" s="3">
        <v>9.7935999999999996</v>
      </c>
      <c r="T435" s="4">
        <v>10.5806</v>
      </c>
      <c r="U435" s="4">
        <v>10.551500000000001</v>
      </c>
    </row>
    <row r="436" spans="16:21" x14ac:dyDescent="0.3">
      <c r="P436" s="4">
        <v>14.0783</v>
      </c>
      <c r="Q436" s="4">
        <v>12.038</v>
      </c>
      <c r="R436" s="4">
        <v>10.8429</v>
      </c>
      <c r="S436" s="3">
        <v>9.8228000000000009</v>
      </c>
      <c r="T436" s="4">
        <v>10.5806</v>
      </c>
      <c r="U436" s="4">
        <v>10.5806</v>
      </c>
    </row>
    <row r="437" spans="16:21" x14ac:dyDescent="0.3">
      <c r="P437" s="4">
        <v>14.1366</v>
      </c>
      <c r="Q437" s="4">
        <v>12.096299999999999</v>
      </c>
      <c r="R437" s="4">
        <v>10.9595</v>
      </c>
      <c r="S437" s="3">
        <v>9.8228000000000009</v>
      </c>
      <c r="T437" s="4">
        <v>10.6098</v>
      </c>
      <c r="U437" s="4">
        <v>10.5806</v>
      </c>
    </row>
    <row r="438" spans="16:21" x14ac:dyDescent="0.3">
      <c r="P438" s="4">
        <v>14.2241</v>
      </c>
      <c r="Q438" s="4">
        <v>12.125400000000001</v>
      </c>
      <c r="R438" s="4">
        <v>11.0761</v>
      </c>
      <c r="S438" s="3">
        <v>9.8811</v>
      </c>
      <c r="T438" s="4">
        <v>10.668100000000001</v>
      </c>
      <c r="U438" s="4">
        <v>10.6098</v>
      </c>
    </row>
    <row r="439" spans="16:21" x14ac:dyDescent="0.3">
      <c r="P439" s="4">
        <v>14.282400000000001</v>
      </c>
      <c r="Q439" s="4">
        <v>12.1546</v>
      </c>
      <c r="R439" s="4">
        <v>11.0761</v>
      </c>
      <c r="S439" s="3">
        <v>9.9101999999999997</v>
      </c>
      <c r="T439" s="4">
        <v>10.6972</v>
      </c>
      <c r="U439" s="4">
        <v>10.6389</v>
      </c>
    </row>
    <row r="440" spans="16:21" x14ac:dyDescent="0.3">
      <c r="P440" s="4">
        <v>14.282400000000001</v>
      </c>
      <c r="Q440" s="4">
        <v>12.2712</v>
      </c>
      <c r="R440" s="4">
        <v>11.1927</v>
      </c>
      <c r="S440" s="3">
        <v>9.9393999999999991</v>
      </c>
      <c r="T440" s="4">
        <v>10.6972</v>
      </c>
      <c r="U440" s="4">
        <v>10.6389</v>
      </c>
    </row>
    <row r="441" spans="16:21" x14ac:dyDescent="0.3">
      <c r="P441" s="4">
        <v>14.3407</v>
      </c>
      <c r="Q441" s="4">
        <v>12.3003</v>
      </c>
      <c r="R441" s="4">
        <v>11.2219</v>
      </c>
      <c r="S441" s="3">
        <v>9.9393999999999991</v>
      </c>
      <c r="T441" s="4">
        <v>10.6972</v>
      </c>
      <c r="U441" s="4">
        <v>10.668100000000001</v>
      </c>
    </row>
    <row r="442" spans="16:21" x14ac:dyDescent="0.3">
      <c r="P442" s="4">
        <v>14.3407</v>
      </c>
      <c r="Q442" s="4">
        <v>12.329499999999999</v>
      </c>
      <c r="R442" s="4">
        <v>11.250999999999999</v>
      </c>
      <c r="S442" s="3">
        <v>9.9393999999999991</v>
      </c>
      <c r="T442" s="4">
        <v>10.7264</v>
      </c>
      <c r="U442" s="4">
        <v>10.6972</v>
      </c>
    </row>
    <row r="443" spans="16:21" x14ac:dyDescent="0.3">
      <c r="P443" s="4">
        <v>14.3698</v>
      </c>
      <c r="Q443" s="4">
        <v>12.329499999999999</v>
      </c>
      <c r="R443" s="4">
        <v>11.280200000000001</v>
      </c>
      <c r="S443" s="3">
        <v>9.9685000000000006</v>
      </c>
      <c r="T443" s="4">
        <v>10.7555</v>
      </c>
      <c r="U443" s="4">
        <v>10.7555</v>
      </c>
    </row>
    <row r="444" spans="16:21" x14ac:dyDescent="0.3">
      <c r="P444" s="4">
        <v>14.4573</v>
      </c>
      <c r="Q444" s="4">
        <v>12.4169</v>
      </c>
      <c r="R444" s="4">
        <v>11.280200000000001</v>
      </c>
      <c r="S444" s="3">
        <v>9.9977</v>
      </c>
      <c r="T444" s="4">
        <v>10.784700000000001</v>
      </c>
      <c r="U444" s="4">
        <v>10.784700000000001</v>
      </c>
    </row>
    <row r="445" spans="16:21" x14ac:dyDescent="0.3">
      <c r="P445" s="4">
        <v>14.544700000000001</v>
      </c>
      <c r="Q445" s="4">
        <v>12.4169</v>
      </c>
      <c r="R445" s="4">
        <v>11.280200000000001</v>
      </c>
      <c r="S445" s="4">
        <v>10.055999999999999</v>
      </c>
      <c r="T445" s="4">
        <v>10.813800000000001</v>
      </c>
      <c r="U445" s="4">
        <v>10.784700000000001</v>
      </c>
    </row>
    <row r="446" spans="16:21" x14ac:dyDescent="0.3">
      <c r="P446" s="4">
        <v>14.632199999999999</v>
      </c>
      <c r="Q446" s="4">
        <v>12.475199999999999</v>
      </c>
      <c r="R446" s="4">
        <v>11.280200000000001</v>
      </c>
      <c r="S446" s="4">
        <v>10.055999999999999</v>
      </c>
      <c r="T446" s="4">
        <v>10.8429</v>
      </c>
      <c r="U446" s="4">
        <v>10.813800000000001</v>
      </c>
    </row>
    <row r="447" spans="16:21" x14ac:dyDescent="0.3">
      <c r="P447" s="4">
        <v>14.632199999999999</v>
      </c>
      <c r="Q447" s="4">
        <v>12.5044</v>
      </c>
      <c r="R447" s="4">
        <v>11.3093</v>
      </c>
      <c r="S447" s="4">
        <v>10.055999999999999</v>
      </c>
      <c r="T447" s="4">
        <v>10.8429</v>
      </c>
      <c r="U447" s="4">
        <v>10.813800000000001</v>
      </c>
    </row>
    <row r="448" spans="16:21" x14ac:dyDescent="0.3">
      <c r="P448" s="4">
        <v>14.661300000000001</v>
      </c>
      <c r="Q448" s="4">
        <v>12.5335</v>
      </c>
      <c r="R448" s="4">
        <v>11.3385</v>
      </c>
      <c r="S448" s="4">
        <v>10.1143</v>
      </c>
      <c r="T448" s="4">
        <v>10.8721</v>
      </c>
      <c r="U448" s="4">
        <v>10.901199999999999</v>
      </c>
    </row>
    <row r="449" spans="16:21" x14ac:dyDescent="0.3">
      <c r="P449" s="4">
        <v>14.661300000000001</v>
      </c>
      <c r="Q449" s="4">
        <v>12.5627</v>
      </c>
      <c r="R449" s="4">
        <v>11.3385</v>
      </c>
      <c r="S449" s="4">
        <v>10.1434</v>
      </c>
      <c r="T449" s="4">
        <v>10.8721</v>
      </c>
      <c r="U449" s="4">
        <v>10.901199999999999</v>
      </c>
    </row>
    <row r="450" spans="16:21" x14ac:dyDescent="0.3">
      <c r="P450" s="4">
        <v>14.661300000000001</v>
      </c>
      <c r="Q450" s="4">
        <v>12.621</v>
      </c>
      <c r="R450" s="4">
        <v>11.396800000000001</v>
      </c>
      <c r="S450" s="4">
        <v>10.1434</v>
      </c>
      <c r="T450" s="4">
        <v>10.930400000000001</v>
      </c>
      <c r="U450" s="4">
        <v>10.901199999999999</v>
      </c>
    </row>
    <row r="451" spans="16:21" x14ac:dyDescent="0.3">
      <c r="P451" s="4">
        <v>14.661300000000001</v>
      </c>
      <c r="Q451" s="4">
        <v>12.6501</v>
      </c>
      <c r="R451" s="4">
        <v>11.4259</v>
      </c>
      <c r="S451" s="4">
        <v>10.2308</v>
      </c>
      <c r="T451" s="4">
        <v>10.930400000000001</v>
      </c>
      <c r="U451" s="4">
        <v>10.901199999999999</v>
      </c>
    </row>
    <row r="452" spans="16:21" x14ac:dyDescent="0.3">
      <c r="P452" s="4">
        <v>14.7196</v>
      </c>
      <c r="Q452" s="4">
        <v>12.6793</v>
      </c>
      <c r="R452" s="4">
        <v>11.4551</v>
      </c>
      <c r="S452" s="4">
        <v>10.2308</v>
      </c>
      <c r="T452" s="4">
        <v>10.9887</v>
      </c>
      <c r="U452" s="4">
        <v>10.901199999999999</v>
      </c>
    </row>
    <row r="453" spans="16:21" x14ac:dyDescent="0.3">
      <c r="P453" s="4">
        <v>14.7196</v>
      </c>
      <c r="Q453" s="4">
        <v>12.708399999999999</v>
      </c>
      <c r="R453" s="4">
        <v>11.4842</v>
      </c>
      <c r="S453" s="4">
        <v>10.26</v>
      </c>
      <c r="T453" s="4">
        <v>11.017799999999999</v>
      </c>
      <c r="U453" s="4">
        <v>11.0761</v>
      </c>
    </row>
    <row r="454" spans="16:21" x14ac:dyDescent="0.3">
      <c r="P454" s="4">
        <v>14.7196</v>
      </c>
      <c r="Q454" s="4">
        <v>12.708399999999999</v>
      </c>
      <c r="R454" s="4">
        <v>11.513299999999999</v>
      </c>
      <c r="S454" s="4">
        <v>10.318300000000001</v>
      </c>
      <c r="T454" s="4">
        <v>11.017799999999999</v>
      </c>
      <c r="U454" s="4">
        <v>11.134399999999999</v>
      </c>
    </row>
    <row r="455" spans="16:21" x14ac:dyDescent="0.3">
      <c r="P455" s="4">
        <v>14.7196</v>
      </c>
      <c r="Q455" s="4">
        <v>12.7667</v>
      </c>
      <c r="R455" s="4">
        <v>11.513299999999999</v>
      </c>
      <c r="S455" s="4">
        <v>10.3474</v>
      </c>
      <c r="T455" s="4">
        <v>11.017799999999999</v>
      </c>
      <c r="U455" s="4">
        <v>11.163600000000001</v>
      </c>
    </row>
    <row r="456" spans="16:21" x14ac:dyDescent="0.3">
      <c r="P456" s="4">
        <v>14.807</v>
      </c>
      <c r="Q456" s="4">
        <v>12.7958</v>
      </c>
      <c r="R456" s="4">
        <v>11.513299999999999</v>
      </c>
      <c r="S456" s="4">
        <v>10.3474</v>
      </c>
      <c r="T456" s="4">
        <v>11.047000000000001</v>
      </c>
      <c r="U456" s="4">
        <v>11.163600000000001</v>
      </c>
    </row>
    <row r="457" spans="16:21" x14ac:dyDescent="0.3">
      <c r="P457" s="4">
        <v>14.807</v>
      </c>
      <c r="Q457" s="4">
        <v>12.941599999999999</v>
      </c>
      <c r="R457" s="4">
        <v>11.5425</v>
      </c>
      <c r="S457" s="4">
        <v>10.3766</v>
      </c>
      <c r="T457" s="4">
        <v>11.047000000000001</v>
      </c>
      <c r="U457" s="4">
        <v>11.1927</v>
      </c>
    </row>
    <row r="458" spans="16:21" x14ac:dyDescent="0.3">
      <c r="P458" s="4">
        <v>14.8362</v>
      </c>
      <c r="Q458" s="4">
        <v>12.970700000000001</v>
      </c>
      <c r="R458" s="4">
        <v>11.5425</v>
      </c>
      <c r="S458" s="4">
        <v>10.4932</v>
      </c>
      <c r="T458" s="4">
        <v>11.134399999999999</v>
      </c>
      <c r="U458" s="4">
        <v>11.2219</v>
      </c>
    </row>
    <row r="459" spans="16:21" x14ac:dyDescent="0.3">
      <c r="P459" s="4">
        <v>14.9819</v>
      </c>
      <c r="Q459" s="4">
        <v>12.970700000000001</v>
      </c>
      <c r="R459" s="4">
        <v>11.5716</v>
      </c>
      <c r="S459" s="4">
        <v>10.551500000000001</v>
      </c>
      <c r="T459" s="4">
        <v>11.134399999999999</v>
      </c>
      <c r="U459" s="4">
        <v>11.2219</v>
      </c>
    </row>
    <row r="460" spans="16:21" x14ac:dyDescent="0.3">
      <c r="P460" s="5">
        <v>15.0402</v>
      </c>
      <c r="Q460" s="4">
        <v>12.970700000000001</v>
      </c>
      <c r="R460" s="4">
        <v>11.6008</v>
      </c>
      <c r="S460" s="4">
        <v>10.5806</v>
      </c>
      <c r="T460" s="4">
        <v>11.163600000000001</v>
      </c>
      <c r="U460" s="4">
        <v>11.3385</v>
      </c>
    </row>
    <row r="461" spans="16:21" x14ac:dyDescent="0.3">
      <c r="P461" s="5">
        <v>15.127700000000001</v>
      </c>
      <c r="Q461" s="4">
        <v>13.058199999999999</v>
      </c>
      <c r="R461" s="4">
        <v>11.629899999999999</v>
      </c>
      <c r="S461" s="4">
        <v>10.6098</v>
      </c>
      <c r="T461" s="4">
        <v>11.163600000000001</v>
      </c>
      <c r="U461" s="4">
        <v>11.3385</v>
      </c>
    </row>
    <row r="462" spans="16:21" x14ac:dyDescent="0.3">
      <c r="P462" s="5">
        <v>15.127700000000001</v>
      </c>
      <c r="Q462" s="4">
        <v>13.087300000000001</v>
      </c>
      <c r="R462" s="4">
        <v>11.629899999999999</v>
      </c>
      <c r="S462" s="4">
        <v>10.6098</v>
      </c>
      <c r="T462" s="4">
        <v>11.163600000000001</v>
      </c>
      <c r="U462" s="4">
        <v>11.3385</v>
      </c>
    </row>
    <row r="463" spans="16:21" x14ac:dyDescent="0.3">
      <c r="P463" s="5">
        <v>15.186</v>
      </c>
      <c r="Q463" s="4">
        <v>13.1165</v>
      </c>
      <c r="R463" s="4">
        <v>11.6591</v>
      </c>
      <c r="S463" s="4">
        <v>10.668100000000001</v>
      </c>
      <c r="T463" s="4">
        <v>11.280200000000001</v>
      </c>
      <c r="U463" s="4">
        <v>11.396800000000001</v>
      </c>
    </row>
    <row r="464" spans="16:21" x14ac:dyDescent="0.3">
      <c r="P464" s="5">
        <v>15.186</v>
      </c>
      <c r="Q464" s="4">
        <v>13.1456</v>
      </c>
      <c r="R464" s="4">
        <v>11.7174</v>
      </c>
      <c r="S464" s="4">
        <v>10.6972</v>
      </c>
      <c r="T464" s="4">
        <v>11.280200000000001</v>
      </c>
      <c r="U464" s="4">
        <v>11.4259</v>
      </c>
    </row>
    <row r="465" spans="16:21" x14ac:dyDescent="0.3">
      <c r="P465" s="5">
        <v>15.244300000000001</v>
      </c>
      <c r="Q465" s="4">
        <v>13.174799999999999</v>
      </c>
      <c r="R465" s="4">
        <v>11.7174</v>
      </c>
      <c r="S465" s="4">
        <v>10.7264</v>
      </c>
      <c r="T465" s="4">
        <v>11.367599999999999</v>
      </c>
      <c r="U465" s="4">
        <v>11.4259</v>
      </c>
    </row>
    <row r="466" spans="16:21" x14ac:dyDescent="0.3">
      <c r="P466" s="5">
        <v>15.244300000000001</v>
      </c>
      <c r="Q466" s="4">
        <v>13.2622</v>
      </c>
      <c r="R466" s="4">
        <v>11.7174</v>
      </c>
      <c r="S466" s="4">
        <v>10.7555</v>
      </c>
      <c r="T466" s="4">
        <v>11.396800000000001</v>
      </c>
      <c r="U466" s="4">
        <v>11.4259</v>
      </c>
    </row>
    <row r="467" spans="16:21" x14ac:dyDescent="0.3">
      <c r="P467" s="5">
        <v>15.360799999999999</v>
      </c>
      <c r="Q467" s="4">
        <v>13.320499999999999</v>
      </c>
      <c r="R467" s="4">
        <v>11.746499999999999</v>
      </c>
      <c r="S467" s="4">
        <v>10.784700000000001</v>
      </c>
      <c r="T467" s="4">
        <v>11.4551</v>
      </c>
      <c r="U467" s="4">
        <v>11.4551</v>
      </c>
    </row>
    <row r="468" spans="16:21" x14ac:dyDescent="0.3">
      <c r="P468" s="5">
        <v>15.4191</v>
      </c>
      <c r="Q468" s="4">
        <v>13.3497</v>
      </c>
      <c r="R468" s="4">
        <v>11.775700000000001</v>
      </c>
      <c r="S468" s="4">
        <v>10.813800000000001</v>
      </c>
      <c r="T468" s="4">
        <v>11.4842</v>
      </c>
      <c r="U468" s="4">
        <v>11.513299999999999</v>
      </c>
    </row>
    <row r="469" spans="16:21" x14ac:dyDescent="0.3">
      <c r="P469" s="5">
        <v>15.4483</v>
      </c>
      <c r="Q469" s="4">
        <v>13.466200000000001</v>
      </c>
      <c r="R469" s="4">
        <v>11.8048</v>
      </c>
      <c r="S469" s="4">
        <v>10.8721</v>
      </c>
      <c r="T469" s="4">
        <v>11.513299999999999</v>
      </c>
      <c r="U469" s="4">
        <v>11.5425</v>
      </c>
    </row>
    <row r="470" spans="16:21" x14ac:dyDescent="0.3">
      <c r="P470" s="5">
        <v>15.4483</v>
      </c>
      <c r="Q470" s="4">
        <v>13.466200000000001</v>
      </c>
      <c r="R470" s="4">
        <v>11.8048</v>
      </c>
      <c r="S470" s="4">
        <v>10.901199999999999</v>
      </c>
      <c r="T470" s="4">
        <v>11.513299999999999</v>
      </c>
      <c r="U470" s="4">
        <v>11.5716</v>
      </c>
    </row>
    <row r="471" spans="16:21" x14ac:dyDescent="0.3">
      <c r="P471" s="5">
        <v>15.477399999999999</v>
      </c>
      <c r="Q471" s="4">
        <v>13.466200000000001</v>
      </c>
      <c r="R471" s="4">
        <v>11.863099999999999</v>
      </c>
      <c r="S471" s="4">
        <v>11.0761</v>
      </c>
      <c r="T471" s="4">
        <v>11.5716</v>
      </c>
      <c r="U471" s="4">
        <v>11.6008</v>
      </c>
    </row>
    <row r="472" spans="16:21" x14ac:dyDescent="0.3">
      <c r="P472" s="5">
        <v>15.506600000000001</v>
      </c>
      <c r="Q472" s="4">
        <v>13.4954</v>
      </c>
      <c r="R472" s="4">
        <v>11.9506</v>
      </c>
      <c r="S472" s="4">
        <v>11.1053</v>
      </c>
      <c r="T472" s="4">
        <v>11.629899999999999</v>
      </c>
      <c r="U472" s="4">
        <v>11.6008</v>
      </c>
    </row>
    <row r="473" spans="16:21" x14ac:dyDescent="0.3">
      <c r="P473" s="5">
        <v>15.5357</v>
      </c>
      <c r="Q473" s="4">
        <v>13.553699999999999</v>
      </c>
      <c r="R473" s="4">
        <v>12.038</v>
      </c>
      <c r="S473" s="4">
        <v>11.1927</v>
      </c>
      <c r="T473" s="4">
        <v>11.6882</v>
      </c>
      <c r="U473" s="4">
        <v>11.6591</v>
      </c>
    </row>
    <row r="474" spans="16:21" x14ac:dyDescent="0.3">
      <c r="P474" s="5">
        <v>15.5357</v>
      </c>
      <c r="Q474" s="4">
        <v>13.612</v>
      </c>
      <c r="R474" s="4">
        <v>12.0672</v>
      </c>
      <c r="S474" s="4">
        <v>11.1927</v>
      </c>
      <c r="T474" s="4">
        <v>11.6882</v>
      </c>
      <c r="U474" s="4">
        <v>11.746499999999999</v>
      </c>
    </row>
    <row r="475" spans="16:21" x14ac:dyDescent="0.3">
      <c r="P475" s="5">
        <v>15.6815</v>
      </c>
      <c r="Q475" s="4">
        <v>13.6411</v>
      </c>
      <c r="R475" s="4">
        <v>12.125400000000001</v>
      </c>
      <c r="S475" s="4">
        <v>11.2219</v>
      </c>
      <c r="T475" s="4">
        <v>11.7174</v>
      </c>
      <c r="U475" s="4">
        <v>11.863099999999999</v>
      </c>
    </row>
    <row r="476" spans="16:21" x14ac:dyDescent="0.3">
      <c r="P476" s="5">
        <v>15.739800000000001</v>
      </c>
      <c r="Q476" s="4">
        <v>13.6411</v>
      </c>
      <c r="R476" s="4">
        <v>12.1837</v>
      </c>
      <c r="S476" s="4">
        <v>11.2219</v>
      </c>
      <c r="T476" s="4">
        <v>11.746499999999999</v>
      </c>
      <c r="U476" s="4">
        <v>11.892300000000001</v>
      </c>
    </row>
    <row r="477" spans="16:21" x14ac:dyDescent="0.3">
      <c r="P477" s="5">
        <v>15.739800000000001</v>
      </c>
      <c r="Q477" s="4">
        <v>13.6411</v>
      </c>
      <c r="R477" s="4">
        <v>12.1837</v>
      </c>
      <c r="S477" s="4">
        <v>11.2219</v>
      </c>
      <c r="T477" s="4">
        <v>11.834</v>
      </c>
      <c r="U477" s="4">
        <v>11.9214</v>
      </c>
    </row>
    <row r="478" spans="16:21" x14ac:dyDescent="0.3">
      <c r="P478" s="5">
        <v>15.7981</v>
      </c>
      <c r="Q478" s="4">
        <v>13.670299999999999</v>
      </c>
      <c r="R478" s="4">
        <v>12.3003</v>
      </c>
      <c r="S478" s="4">
        <v>11.250999999999999</v>
      </c>
      <c r="T478" s="4">
        <v>11.834</v>
      </c>
      <c r="U478" s="4">
        <v>11.9506</v>
      </c>
    </row>
    <row r="479" spans="16:21" x14ac:dyDescent="0.3">
      <c r="P479" s="5">
        <v>15.7981</v>
      </c>
      <c r="Q479" s="4">
        <v>13.699400000000001</v>
      </c>
      <c r="R479" s="4">
        <v>12.358599999999999</v>
      </c>
      <c r="S479" s="4">
        <v>11.250999999999999</v>
      </c>
      <c r="T479" s="4">
        <v>11.863099999999999</v>
      </c>
      <c r="U479" s="4">
        <v>11.9506</v>
      </c>
    </row>
    <row r="480" spans="16:21" x14ac:dyDescent="0.3">
      <c r="P480" s="5">
        <v>15.856400000000001</v>
      </c>
      <c r="Q480" s="4">
        <v>13.699400000000001</v>
      </c>
      <c r="R480" s="4">
        <v>12.3878</v>
      </c>
      <c r="S480" s="4">
        <v>11.280200000000001</v>
      </c>
      <c r="T480" s="4">
        <v>12.096299999999999</v>
      </c>
      <c r="U480" s="4">
        <v>12.038</v>
      </c>
    </row>
    <row r="481" spans="16:21" x14ac:dyDescent="0.3">
      <c r="P481" s="5">
        <v>15.9147</v>
      </c>
      <c r="Q481" s="4">
        <v>13.699400000000001</v>
      </c>
      <c r="R481" s="4">
        <v>12.3878</v>
      </c>
      <c r="S481" s="4">
        <v>11.280200000000001</v>
      </c>
      <c r="T481" s="4">
        <v>12.125400000000001</v>
      </c>
      <c r="U481" s="4">
        <v>12.038</v>
      </c>
    </row>
    <row r="482" spans="16:21" x14ac:dyDescent="0.3">
      <c r="P482" s="5">
        <v>16.002099999999999</v>
      </c>
      <c r="Q482" s="4">
        <v>13.7286</v>
      </c>
      <c r="R482" s="4">
        <v>12.4169</v>
      </c>
      <c r="S482" s="4">
        <v>11.367599999999999</v>
      </c>
      <c r="T482" s="4">
        <v>12.125400000000001</v>
      </c>
      <c r="U482" s="4">
        <v>12.0672</v>
      </c>
    </row>
    <row r="483" spans="16:21" x14ac:dyDescent="0.3">
      <c r="P483" s="5">
        <v>16.060400000000001</v>
      </c>
      <c r="Q483" s="4">
        <v>13.8743</v>
      </c>
      <c r="R483" s="4">
        <v>12.475199999999999</v>
      </c>
      <c r="S483" s="4">
        <v>11.396800000000001</v>
      </c>
      <c r="T483" s="4">
        <v>12.125400000000001</v>
      </c>
      <c r="U483" s="4">
        <v>12.0672</v>
      </c>
    </row>
    <row r="484" spans="16:21" x14ac:dyDescent="0.3">
      <c r="P484" s="5">
        <v>16.089500000000001</v>
      </c>
      <c r="Q484" s="4">
        <v>13.9909</v>
      </c>
      <c r="R484" s="4">
        <v>12.5335</v>
      </c>
      <c r="S484" s="4">
        <v>11.4259</v>
      </c>
      <c r="T484" s="4">
        <v>12.242000000000001</v>
      </c>
      <c r="U484" s="4">
        <v>12.125400000000001</v>
      </c>
    </row>
    <row r="485" spans="16:21" x14ac:dyDescent="0.3">
      <c r="P485" s="5">
        <v>16.089500000000001</v>
      </c>
      <c r="Q485" s="4">
        <v>14.020099999999999</v>
      </c>
      <c r="R485" s="4">
        <v>12.5627</v>
      </c>
      <c r="S485" s="4">
        <v>11.4551</v>
      </c>
      <c r="T485" s="4">
        <v>12.3003</v>
      </c>
      <c r="U485" s="4">
        <v>12.1837</v>
      </c>
    </row>
    <row r="486" spans="16:21" x14ac:dyDescent="0.3">
      <c r="P486" s="5">
        <v>16.177</v>
      </c>
      <c r="Q486" s="4">
        <v>14.020099999999999</v>
      </c>
      <c r="R486" s="4">
        <v>12.621</v>
      </c>
      <c r="S486" s="4">
        <v>11.4551</v>
      </c>
      <c r="T486" s="4">
        <v>12.358599999999999</v>
      </c>
      <c r="U486" s="4">
        <v>12.2712</v>
      </c>
    </row>
    <row r="487" spans="16:21" x14ac:dyDescent="0.3">
      <c r="P487" s="5">
        <v>16.264399999999998</v>
      </c>
      <c r="Q487" s="4">
        <v>14.049200000000001</v>
      </c>
      <c r="R487" s="4">
        <v>12.708399999999999</v>
      </c>
      <c r="S487" s="4">
        <v>11.4842</v>
      </c>
      <c r="T487" s="4">
        <v>12.358599999999999</v>
      </c>
      <c r="U487" s="4">
        <v>12.329499999999999</v>
      </c>
    </row>
    <row r="488" spans="16:21" x14ac:dyDescent="0.3">
      <c r="P488" s="5">
        <v>16.264399999999998</v>
      </c>
      <c r="Q488" s="4">
        <v>14.0783</v>
      </c>
      <c r="R488" s="4">
        <v>12.708399999999999</v>
      </c>
      <c r="S488" s="4">
        <v>11.5425</v>
      </c>
      <c r="T488" s="4">
        <v>12.3878</v>
      </c>
      <c r="U488" s="4">
        <v>12.358599999999999</v>
      </c>
    </row>
    <row r="489" spans="16:21" x14ac:dyDescent="0.3">
      <c r="P489" s="5">
        <v>16.293600000000001</v>
      </c>
      <c r="Q489" s="4">
        <v>14.1075</v>
      </c>
      <c r="R489" s="4">
        <v>12.7667</v>
      </c>
      <c r="S489" s="4">
        <v>11.5425</v>
      </c>
      <c r="T489" s="4">
        <v>12.3878</v>
      </c>
      <c r="U489" s="4">
        <v>12.358599999999999</v>
      </c>
    </row>
    <row r="490" spans="16:21" x14ac:dyDescent="0.3">
      <c r="P490" s="5">
        <v>16.322700000000001</v>
      </c>
      <c r="Q490" s="4">
        <v>14.1366</v>
      </c>
      <c r="R490" s="4">
        <v>12.941599999999999</v>
      </c>
      <c r="S490" s="4">
        <v>11.629899999999999</v>
      </c>
      <c r="T490" s="4">
        <v>12.4169</v>
      </c>
      <c r="U490" s="4">
        <v>12.4169</v>
      </c>
    </row>
    <row r="491" spans="16:21" x14ac:dyDescent="0.3">
      <c r="P491" s="5">
        <v>16.351900000000001</v>
      </c>
      <c r="Q491" s="4">
        <v>14.194900000000001</v>
      </c>
      <c r="R491" s="4">
        <v>12.9999</v>
      </c>
      <c r="S491" s="4">
        <v>11.6882</v>
      </c>
      <c r="T491" s="4">
        <v>12.475199999999999</v>
      </c>
      <c r="U491" s="4">
        <v>12.5044</v>
      </c>
    </row>
    <row r="492" spans="16:21" x14ac:dyDescent="0.3">
      <c r="P492" s="5">
        <v>16.497599999999998</v>
      </c>
      <c r="Q492" s="4">
        <v>14.2241</v>
      </c>
      <c r="R492" s="4">
        <v>13.1165</v>
      </c>
      <c r="S492" s="4">
        <v>11.6882</v>
      </c>
      <c r="T492" s="4">
        <v>12.475199999999999</v>
      </c>
      <c r="U492" s="4">
        <v>12.5044</v>
      </c>
    </row>
    <row r="493" spans="16:21" x14ac:dyDescent="0.3">
      <c r="P493" s="5">
        <v>16.497599999999998</v>
      </c>
      <c r="Q493" s="4">
        <v>14.311500000000001</v>
      </c>
      <c r="R493" s="4">
        <v>13.1165</v>
      </c>
      <c r="S493" s="4">
        <v>11.746499999999999</v>
      </c>
      <c r="T493" s="4">
        <v>12.591799999999999</v>
      </c>
      <c r="U493" s="4">
        <v>12.5627</v>
      </c>
    </row>
    <row r="494" spans="16:21" x14ac:dyDescent="0.3">
      <c r="P494" s="5">
        <v>16.6142</v>
      </c>
      <c r="Q494" s="4">
        <v>14.3407</v>
      </c>
      <c r="R494" s="4">
        <v>13.2622</v>
      </c>
      <c r="S494" s="4">
        <v>11.834</v>
      </c>
      <c r="T494" s="4">
        <v>12.6793</v>
      </c>
      <c r="U494" s="4">
        <v>12.5627</v>
      </c>
    </row>
    <row r="495" spans="16:21" x14ac:dyDescent="0.3">
      <c r="P495" s="5">
        <v>16.6433</v>
      </c>
      <c r="Q495" s="4">
        <v>14.428100000000001</v>
      </c>
      <c r="R495" s="4">
        <v>13.3497</v>
      </c>
      <c r="S495" s="4">
        <v>11.863099999999999</v>
      </c>
      <c r="T495" s="4">
        <v>12.708399999999999</v>
      </c>
      <c r="U495" s="4">
        <v>12.5627</v>
      </c>
    </row>
    <row r="496" spans="16:21" x14ac:dyDescent="0.3">
      <c r="P496" s="5">
        <v>16.6433</v>
      </c>
      <c r="Q496" s="4">
        <v>14.515599999999999</v>
      </c>
      <c r="R496" s="4">
        <v>13.3788</v>
      </c>
      <c r="S496" s="4">
        <v>11.9214</v>
      </c>
      <c r="T496" s="4">
        <v>12.7376</v>
      </c>
      <c r="U496" s="4">
        <v>12.708399999999999</v>
      </c>
    </row>
    <row r="497" spans="16:21" x14ac:dyDescent="0.3">
      <c r="P497" s="5">
        <v>16.672499999999999</v>
      </c>
      <c r="Q497" s="4">
        <v>14.5739</v>
      </c>
      <c r="R497" s="4">
        <v>13.4079</v>
      </c>
      <c r="S497" s="4">
        <v>11.979699999999999</v>
      </c>
      <c r="T497" s="4">
        <v>12.7376</v>
      </c>
      <c r="U497" s="4">
        <v>12.7376</v>
      </c>
    </row>
    <row r="498" spans="16:21" x14ac:dyDescent="0.3">
      <c r="P498" s="5">
        <v>16.672499999999999</v>
      </c>
      <c r="Q498" s="4">
        <v>14.5739</v>
      </c>
      <c r="R498" s="4">
        <v>13.4079</v>
      </c>
      <c r="S498" s="4">
        <v>11.979699999999999</v>
      </c>
      <c r="T498" s="4">
        <v>12.7376</v>
      </c>
      <c r="U498" s="4">
        <v>12.7958</v>
      </c>
    </row>
    <row r="499" spans="16:21" x14ac:dyDescent="0.3">
      <c r="P499" s="5">
        <v>16.701599999999999</v>
      </c>
      <c r="Q499" s="4">
        <v>14.603</v>
      </c>
      <c r="R499" s="4">
        <v>13.612</v>
      </c>
      <c r="S499" s="4">
        <v>12.008900000000001</v>
      </c>
      <c r="T499" s="4">
        <v>12.7958</v>
      </c>
      <c r="U499" s="4">
        <v>12.941599999999999</v>
      </c>
    </row>
    <row r="500" spans="16:21" x14ac:dyDescent="0.3">
      <c r="P500" s="5">
        <v>16.730799999999999</v>
      </c>
      <c r="Q500" s="4">
        <v>14.603</v>
      </c>
      <c r="R500" s="4">
        <v>13.670299999999999</v>
      </c>
      <c r="S500" s="4">
        <v>12.0672</v>
      </c>
      <c r="T500" s="4">
        <v>12.854100000000001</v>
      </c>
      <c r="U500" s="4">
        <v>12.941599999999999</v>
      </c>
    </row>
    <row r="501" spans="16:21" x14ac:dyDescent="0.3">
      <c r="P501" s="5">
        <v>16.730799999999999</v>
      </c>
      <c r="Q501" s="4">
        <v>14.632199999999999</v>
      </c>
      <c r="R501" s="4">
        <v>13.699400000000001</v>
      </c>
      <c r="S501" s="4">
        <v>12.125400000000001</v>
      </c>
      <c r="T501" s="4">
        <v>12.854100000000001</v>
      </c>
      <c r="U501" s="4">
        <v>12.970700000000001</v>
      </c>
    </row>
    <row r="502" spans="16:21" x14ac:dyDescent="0.3">
      <c r="P502" s="5">
        <v>16.759899999999998</v>
      </c>
      <c r="Q502" s="4">
        <v>14.661300000000001</v>
      </c>
      <c r="R502" s="4">
        <v>13.699400000000001</v>
      </c>
      <c r="S502" s="4">
        <v>12.212899999999999</v>
      </c>
      <c r="T502" s="4">
        <v>12.970700000000001</v>
      </c>
      <c r="U502" s="4">
        <v>13.029</v>
      </c>
    </row>
    <row r="503" spans="16:21" x14ac:dyDescent="0.3">
      <c r="P503" s="5">
        <v>16.789100000000001</v>
      </c>
      <c r="Q503" s="4">
        <v>14.661300000000001</v>
      </c>
      <c r="R503" s="4">
        <v>13.786899999999999</v>
      </c>
      <c r="S503" s="4">
        <v>12.242000000000001</v>
      </c>
      <c r="T503" s="4">
        <v>12.970700000000001</v>
      </c>
      <c r="U503" s="4">
        <v>13.058199999999999</v>
      </c>
    </row>
    <row r="504" spans="16:21" x14ac:dyDescent="0.3">
      <c r="P504" s="5">
        <v>16.789100000000001</v>
      </c>
      <c r="Q504" s="4">
        <v>14.661300000000001</v>
      </c>
      <c r="R504" s="4">
        <v>13.786899999999999</v>
      </c>
      <c r="S504" s="4">
        <v>12.242000000000001</v>
      </c>
      <c r="T504" s="4">
        <v>12.9999</v>
      </c>
      <c r="U504" s="4">
        <v>13.058199999999999</v>
      </c>
    </row>
    <row r="505" spans="16:21" x14ac:dyDescent="0.3">
      <c r="P505" s="5">
        <v>16.934799999999999</v>
      </c>
      <c r="Q505" s="4">
        <v>14.661300000000001</v>
      </c>
      <c r="R505" s="4">
        <v>13.816000000000001</v>
      </c>
      <c r="S505" s="4">
        <v>12.2712</v>
      </c>
      <c r="T505" s="4">
        <v>13.058199999999999</v>
      </c>
      <c r="U505" s="4">
        <v>13.1456</v>
      </c>
    </row>
    <row r="506" spans="16:21" x14ac:dyDescent="0.3">
      <c r="P506" s="5">
        <v>16.963999999999999</v>
      </c>
      <c r="Q506" s="4">
        <v>14.6904</v>
      </c>
      <c r="R506" s="4">
        <v>13.8743</v>
      </c>
      <c r="S506" s="4">
        <v>12.2712</v>
      </c>
      <c r="T506" s="4">
        <v>13.058199999999999</v>
      </c>
      <c r="U506" s="4">
        <v>13.174799999999999</v>
      </c>
    </row>
    <row r="507" spans="16:21" x14ac:dyDescent="0.3">
      <c r="P507" s="5">
        <v>16.993099999999998</v>
      </c>
      <c r="Q507" s="4">
        <v>14.6904</v>
      </c>
      <c r="R507" s="4">
        <v>13.9618</v>
      </c>
      <c r="S507" s="4">
        <v>12.2712</v>
      </c>
      <c r="T507" s="4">
        <v>13.1456</v>
      </c>
      <c r="U507" s="4">
        <v>13.174799999999999</v>
      </c>
    </row>
    <row r="508" spans="16:21" x14ac:dyDescent="0.3">
      <c r="P508" s="5">
        <v>17.0806</v>
      </c>
      <c r="Q508" s="4">
        <v>14.8362</v>
      </c>
      <c r="R508" s="4">
        <v>14.020099999999999</v>
      </c>
      <c r="S508" s="4">
        <v>12.2712</v>
      </c>
      <c r="T508" s="4">
        <v>13.174799999999999</v>
      </c>
      <c r="U508" s="4">
        <v>13.203900000000001</v>
      </c>
    </row>
    <row r="509" spans="16:21" x14ac:dyDescent="0.3">
      <c r="P509" s="5">
        <v>17.0806</v>
      </c>
      <c r="Q509" s="4">
        <v>14.9236</v>
      </c>
      <c r="R509" s="4">
        <v>14.1075</v>
      </c>
      <c r="S509" s="4">
        <v>12.3003</v>
      </c>
      <c r="T509" s="4">
        <v>13.320499999999999</v>
      </c>
      <c r="U509" s="4">
        <v>13.2331</v>
      </c>
    </row>
    <row r="510" spans="16:21" x14ac:dyDescent="0.3">
      <c r="P510" s="5">
        <v>17.1389</v>
      </c>
      <c r="Q510" s="4">
        <v>14.9819</v>
      </c>
      <c r="R510" s="4">
        <v>14.2241</v>
      </c>
      <c r="S510" s="4">
        <v>12.3003</v>
      </c>
      <c r="T510" s="4">
        <v>13.4079</v>
      </c>
      <c r="U510" s="4">
        <v>13.2331</v>
      </c>
    </row>
    <row r="511" spans="16:21" x14ac:dyDescent="0.3">
      <c r="P511" s="5">
        <v>17.1389</v>
      </c>
      <c r="Q511" s="5">
        <v>15.011100000000001</v>
      </c>
      <c r="R511" s="4">
        <v>14.282400000000001</v>
      </c>
      <c r="S511" s="4">
        <v>12.329499999999999</v>
      </c>
      <c r="T511" s="4">
        <v>13.5245</v>
      </c>
      <c r="U511" s="4">
        <v>13.2622</v>
      </c>
    </row>
    <row r="512" spans="16:21" x14ac:dyDescent="0.3">
      <c r="P512" s="5">
        <v>17.226299999999998</v>
      </c>
      <c r="Q512" s="5">
        <v>15.011100000000001</v>
      </c>
      <c r="R512" s="4">
        <v>14.428100000000001</v>
      </c>
      <c r="S512" s="4">
        <v>12.358599999999999</v>
      </c>
      <c r="T512" s="4">
        <v>13.582800000000001</v>
      </c>
      <c r="U512" s="4">
        <v>13.291399999999999</v>
      </c>
    </row>
    <row r="513" spans="16:21" x14ac:dyDescent="0.3">
      <c r="P513" s="5">
        <v>17.284600000000001</v>
      </c>
      <c r="Q513" s="5">
        <v>15.0694</v>
      </c>
      <c r="R513" s="4">
        <v>14.4573</v>
      </c>
      <c r="S513" s="4">
        <v>12.446099999999999</v>
      </c>
      <c r="T513" s="4">
        <v>13.612</v>
      </c>
      <c r="U513" s="4">
        <v>13.320499999999999</v>
      </c>
    </row>
    <row r="514" spans="16:21" x14ac:dyDescent="0.3">
      <c r="P514" s="5">
        <v>17.3429</v>
      </c>
      <c r="Q514" s="5">
        <v>15.0985</v>
      </c>
      <c r="R514" s="4">
        <v>14.4864</v>
      </c>
      <c r="S514" s="4">
        <v>12.446099999999999</v>
      </c>
      <c r="T514" s="4">
        <v>13.612</v>
      </c>
      <c r="U514" s="4">
        <v>13.3788</v>
      </c>
    </row>
    <row r="515" spans="16:21" x14ac:dyDescent="0.3">
      <c r="P515" s="5">
        <v>17.517800000000001</v>
      </c>
      <c r="Q515" s="5">
        <v>15.127700000000001</v>
      </c>
      <c r="R515" s="4">
        <v>14.515599999999999</v>
      </c>
      <c r="S515" s="4">
        <v>12.475199999999999</v>
      </c>
      <c r="T515" s="4">
        <v>13.6411</v>
      </c>
      <c r="U515" s="4">
        <v>13.4954</v>
      </c>
    </row>
    <row r="516" spans="16:21" x14ac:dyDescent="0.3">
      <c r="P516" s="5">
        <v>17.692699999999999</v>
      </c>
      <c r="Q516" s="5">
        <v>15.186</v>
      </c>
      <c r="R516" s="4">
        <v>14.515599999999999</v>
      </c>
      <c r="S516" s="4">
        <v>12.5044</v>
      </c>
      <c r="T516" s="4">
        <v>13.670299999999999</v>
      </c>
      <c r="U516" s="4">
        <v>13.5245</v>
      </c>
    </row>
    <row r="517" spans="16:21" x14ac:dyDescent="0.3">
      <c r="P517" s="5">
        <v>17.8093</v>
      </c>
      <c r="Q517" s="5">
        <v>15.3317</v>
      </c>
      <c r="R517" s="4">
        <v>14.544700000000001</v>
      </c>
      <c r="S517" s="4">
        <v>12.5335</v>
      </c>
      <c r="T517" s="4">
        <v>13.786899999999999</v>
      </c>
      <c r="U517" s="4">
        <v>13.553699999999999</v>
      </c>
    </row>
    <row r="518" spans="16:21" x14ac:dyDescent="0.3">
      <c r="P518" s="5">
        <v>17.8675</v>
      </c>
      <c r="Q518" s="5">
        <v>15.39</v>
      </c>
      <c r="R518" s="4">
        <v>14.777900000000001</v>
      </c>
      <c r="S518" s="4">
        <v>12.621</v>
      </c>
      <c r="T518" s="4">
        <v>13.786899999999999</v>
      </c>
      <c r="U518" s="4">
        <v>13.699400000000001</v>
      </c>
    </row>
    <row r="519" spans="16:21" x14ac:dyDescent="0.3">
      <c r="P519" s="5">
        <v>17.925799999999999</v>
      </c>
      <c r="Q519" s="5">
        <v>15.4483</v>
      </c>
      <c r="R519" s="4">
        <v>14.777900000000001</v>
      </c>
      <c r="S519" s="4">
        <v>12.6501</v>
      </c>
      <c r="T519" s="4">
        <v>13.8743</v>
      </c>
      <c r="U519" s="4">
        <v>13.699400000000001</v>
      </c>
    </row>
    <row r="520" spans="16:21" x14ac:dyDescent="0.3">
      <c r="P520" s="5">
        <v>18.042400000000001</v>
      </c>
      <c r="Q520" s="5">
        <v>15.506600000000001</v>
      </c>
      <c r="R520" s="4">
        <v>14.777900000000001</v>
      </c>
      <c r="S520" s="4">
        <v>12.6501</v>
      </c>
      <c r="T520" s="4">
        <v>13.932600000000001</v>
      </c>
      <c r="U520" s="4">
        <v>13.7286</v>
      </c>
    </row>
    <row r="521" spans="16:21" x14ac:dyDescent="0.3">
      <c r="P521" s="5">
        <v>18.0716</v>
      </c>
      <c r="Q521" s="5">
        <v>15.5357</v>
      </c>
      <c r="R521" s="4">
        <v>14.8362</v>
      </c>
      <c r="S521" s="4">
        <v>12.7667</v>
      </c>
      <c r="T521" s="4">
        <v>13.9909</v>
      </c>
      <c r="U521" s="4">
        <v>13.786899999999999</v>
      </c>
    </row>
    <row r="522" spans="16:21" x14ac:dyDescent="0.3">
      <c r="P522" s="5">
        <v>18.158999999999999</v>
      </c>
      <c r="Q522" s="5">
        <v>15.5357</v>
      </c>
      <c r="R522" s="4">
        <v>14.8653</v>
      </c>
      <c r="S522" s="4">
        <v>12.9124</v>
      </c>
      <c r="T522" s="4">
        <v>14.020099999999999</v>
      </c>
      <c r="U522" s="4">
        <v>13.816000000000001</v>
      </c>
    </row>
    <row r="523" spans="16:21" x14ac:dyDescent="0.3">
      <c r="P523" s="5">
        <v>18.217300000000002</v>
      </c>
      <c r="Q523" s="5">
        <v>15.593999999999999</v>
      </c>
      <c r="R523" s="4">
        <v>14.8653</v>
      </c>
      <c r="S523" s="4">
        <v>12.9124</v>
      </c>
      <c r="T523" s="4">
        <v>14.2241</v>
      </c>
      <c r="U523" s="4">
        <v>13.816000000000001</v>
      </c>
    </row>
    <row r="524" spans="16:21" x14ac:dyDescent="0.3">
      <c r="P524" s="5">
        <v>18.246500000000001</v>
      </c>
      <c r="Q524" s="5">
        <v>15.7689</v>
      </c>
      <c r="R524" s="5">
        <v>15.0694</v>
      </c>
      <c r="S524" s="4">
        <v>12.9999</v>
      </c>
      <c r="T524" s="4">
        <v>14.311500000000001</v>
      </c>
      <c r="U524" s="4">
        <v>13.8452</v>
      </c>
    </row>
    <row r="525" spans="16:21" x14ac:dyDescent="0.3">
      <c r="P525" s="5">
        <v>18.246500000000001</v>
      </c>
      <c r="Q525" s="5">
        <v>15.856400000000001</v>
      </c>
      <c r="R525" s="5">
        <v>15.127700000000001</v>
      </c>
      <c r="S525" s="4">
        <v>13.1456</v>
      </c>
      <c r="T525" s="4">
        <v>14.3407</v>
      </c>
      <c r="U525" s="4">
        <v>13.8743</v>
      </c>
    </row>
    <row r="526" spans="16:21" x14ac:dyDescent="0.3">
      <c r="P526" s="5">
        <v>18.3339</v>
      </c>
      <c r="Q526" s="5">
        <v>15.856400000000001</v>
      </c>
      <c r="R526" s="5">
        <v>15.273400000000001</v>
      </c>
      <c r="S526" s="4">
        <v>13.174799999999999</v>
      </c>
      <c r="T526" s="4">
        <v>14.3698</v>
      </c>
      <c r="U526" s="4">
        <v>13.8743</v>
      </c>
    </row>
    <row r="527" spans="16:21" x14ac:dyDescent="0.3">
      <c r="P527" s="5">
        <v>18.3339</v>
      </c>
      <c r="Q527" s="5">
        <v>15.9147</v>
      </c>
      <c r="R527" s="5">
        <v>15.3317</v>
      </c>
      <c r="S527" s="4">
        <v>13.2622</v>
      </c>
      <c r="T527" s="4">
        <v>14.428100000000001</v>
      </c>
      <c r="U527" s="4">
        <v>13.903499999999999</v>
      </c>
    </row>
    <row r="528" spans="16:21" x14ac:dyDescent="0.3">
      <c r="P528" s="5">
        <v>18.363099999999999</v>
      </c>
      <c r="Q528" s="5">
        <v>15.9438</v>
      </c>
      <c r="R528" s="5">
        <v>15.360799999999999</v>
      </c>
      <c r="S528" s="4">
        <v>13.2622</v>
      </c>
      <c r="T528" s="4">
        <v>14.428100000000001</v>
      </c>
      <c r="U528" s="4">
        <v>13.932600000000001</v>
      </c>
    </row>
    <row r="529" spans="16:21" x14ac:dyDescent="0.3">
      <c r="P529" s="5">
        <v>18.5379</v>
      </c>
      <c r="Q529" s="5">
        <v>15.9438</v>
      </c>
      <c r="R529" s="5">
        <v>15.623200000000001</v>
      </c>
      <c r="S529" s="4">
        <v>13.3788</v>
      </c>
      <c r="T529" s="4">
        <v>14.661300000000001</v>
      </c>
      <c r="U529" s="4">
        <v>14.049200000000001</v>
      </c>
    </row>
    <row r="530" spans="16:21" x14ac:dyDescent="0.3">
      <c r="P530" s="5">
        <v>18.5671</v>
      </c>
      <c r="Q530" s="5">
        <v>15.9438</v>
      </c>
      <c r="R530" s="5">
        <v>15.827199999999999</v>
      </c>
      <c r="S530" s="4">
        <v>13.437099999999999</v>
      </c>
      <c r="T530" s="4">
        <v>14.7196</v>
      </c>
      <c r="U530" s="4">
        <v>14.1366</v>
      </c>
    </row>
    <row r="531" spans="16:21" x14ac:dyDescent="0.3">
      <c r="P531" s="5">
        <v>18.683700000000002</v>
      </c>
      <c r="Q531" s="5">
        <v>16.060400000000001</v>
      </c>
      <c r="R531" s="5">
        <v>15.9438</v>
      </c>
      <c r="S531" s="4">
        <v>13.437099999999999</v>
      </c>
      <c r="T531" s="4">
        <v>14.748699999999999</v>
      </c>
      <c r="U531" s="4">
        <v>14.3407</v>
      </c>
    </row>
    <row r="532" spans="16:21" x14ac:dyDescent="0.3">
      <c r="P532" s="5">
        <v>18.858599999999999</v>
      </c>
      <c r="Q532" s="5">
        <v>16.293600000000001</v>
      </c>
      <c r="R532" s="5">
        <v>15.9438</v>
      </c>
      <c r="S532" s="4">
        <v>13.466200000000001</v>
      </c>
      <c r="T532" s="4">
        <v>14.9819</v>
      </c>
      <c r="U532" s="4">
        <v>14.3698</v>
      </c>
    </row>
    <row r="533" spans="16:21" x14ac:dyDescent="0.3">
      <c r="P533" s="5">
        <v>18.916899999999998</v>
      </c>
      <c r="Q533" s="5">
        <v>16.351900000000001</v>
      </c>
      <c r="R533" s="5">
        <v>16.002099999999999</v>
      </c>
      <c r="S533" s="4">
        <v>13.466200000000001</v>
      </c>
      <c r="T533" s="5">
        <v>15.127700000000001</v>
      </c>
      <c r="U533" s="4">
        <v>14.3698</v>
      </c>
    </row>
    <row r="534" spans="16:21" x14ac:dyDescent="0.3">
      <c r="P534" s="5">
        <v>18.916899999999998</v>
      </c>
      <c r="Q534" s="5">
        <v>16.381</v>
      </c>
      <c r="R534" s="5">
        <v>16.002099999999999</v>
      </c>
      <c r="S534" s="4">
        <v>13.6411</v>
      </c>
      <c r="T534" s="5">
        <v>15.186</v>
      </c>
      <c r="U534" s="4">
        <v>14.398999999999999</v>
      </c>
    </row>
    <row r="535" spans="16:21" x14ac:dyDescent="0.3">
      <c r="P535" s="5">
        <v>19.004300000000001</v>
      </c>
      <c r="Q535" s="5">
        <v>16.497599999999998</v>
      </c>
      <c r="R535" s="5">
        <v>16.031199999999998</v>
      </c>
      <c r="S535" s="4">
        <v>13.670299999999999</v>
      </c>
      <c r="T535" s="5">
        <v>15.244300000000001</v>
      </c>
      <c r="U535" s="4">
        <v>14.4573</v>
      </c>
    </row>
    <row r="536" spans="16:21" x14ac:dyDescent="0.3">
      <c r="P536" s="5">
        <v>19.2666</v>
      </c>
      <c r="Q536" s="5">
        <v>16.585000000000001</v>
      </c>
      <c r="R536" s="5">
        <v>16.031199999999998</v>
      </c>
      <c r="S536" s="4">
        <v>13.7577</v>
      </c>
      <c r="T536" s="5">
        <v>15.3026</v>
      </c>
      <c r="U536" s="4">
        <v>14.748699999999999</v>
      </c>
    </row>
    <row r="537" spans="16:21" x14ac:dyDescent="0.3">
      <c r="P537" s="5">
        <v>19.383199999999999</v>
      </c>
      <c r="Q537" s="5">
        <v>16.6142</v>
      </c>
      <c r="R537" s="5">
        <v>16.351900000000001</v>
      </c>
      <c r="S537" s="4">
        <v>13.7577</v>
      </c>
      <c r="T537" s="5">
        <v>15.477399999999999</v>
      </c>
      <c r="U537" s="4">
        <v>14.748699999999999</v>
      </c>
    </row>
    <row r="538" spans="16:21" x14ac:dyDescent="0.3">
      <c r="P538" s="5">
        <v>19.4998</v>
      </c>
      <c r="Q538" s="5">
        <v>16.6433</v>
      </c>
      <c r="R538" s="5">
        <v>16.585000000000001</v>
      </c>
      <c r="S538" s="4">
        <v>13.8452</v>
      </c>
      <c r="T538" s="5">
        <v>15.6523</v>
      </c>
      <c r="U538" s="4">
        <v>14.8362</v>
      </c>
    </row>
    <row r="539" spans="16:21" x14ac:dyDescent="0.3">
      <c r="P539" s="5">
        <v>19.529</v>
      </c>
      <c r="Q539" s="5">
        <v>16.9057</v>
      </c>
      <c r="R539" s="5">
        <v>16.585000000000001</v>
      </c>
      <c r="S539" s="4">
        <v>13.8452</v>
      </c>
      <c r="T539" s="5">
        <v>15.739800000000001</v>
      </c>
      <c r="U539" s="4">
        <v>14.894500000000001</v>
      </c>
    </row>
    <row r="540" spans="16:21" x14ac:dyDescent="0.3">
      <c r="P540" s="5">
        <v>19.529</v>
      </c>
      <c r="Q540" s="5">
        <v>16.9057</v>
      </c>
      <c r="R540" s="5">
        <v>16.6433</v>
      </c>
      <c r="S540" s="4">
        <v>13.8743</v>
      </c>
      <c r="T540" s="5">
        <v>15.7981</v>
      </c>
      <c r="U540" s="5">
        <v>15.011100000000001</v>
      </c>
    </row>
    <row r="541" spans="16:21" x14ac:dyDescent="0.3">
      <c r="P541" s="5">
        <v>19.529</v>
      </c>
      <c r="Q541" s="5">
        <v>16.963999999999999</v>
      </c>
      <c r="R541" s="5">
        <v>16.6433</v>
      </c>
      <c r="S541" s="4">
        <v>13.903499999999999</v>
      </c>
      <c r="T541" s="5">
        <v>15.9147</v>
      </c>
      <c r="U541" s="5">
        <v>15.0985</v>
      </c>
    </row>
    <row r="542" spans="16:21" x14ac:dyDescent="0.3">
      <c r="P542" s="5">
        <v>19.5581</v>
      </c>
      <c r="Q542" s="5">
        <v>17.1097</v>
      </c>
      <c r="R542" s="5">
        <v>16.730799999999999</v>
      </c>
      <c r="S542" s="4">
        <v>13.903499999999999</v>
      </c>
      <c r="T542" s="5">
        <v>16.206099999999999</v>
      </c>
      <c r="U542" s="5">
        <v>15.1568</v>
      </c>
    </row>
    <row r="543" spans="16:21" x14ac:dyDescent="0.3">
      <c r="P543" s="5">
        <v>19.703900000000001</v>
      </c>
      <c r="Q543" s="5">
        <v>17.1389</v>
      </c>
      <c r="R543" s="5">
        <v>16.8474</v>
      </c>
      <c r="S543" s="4">
        <v>13.932600000000001</v>
      </c>
      <c r="T543" s="5">
        <v>16.206099999999999</v>
      </c>
      <c r="U543" s="5">
        <v>15.186</v>
      </c>
    </row>
    <row r="544" spans="16:21" x14ac:dyDescent="0.3">
      <c r="P544" s="5">
        <v>19.703900000000001</v>
      </c>
      <c r="Q544" s="5">
        <v>17.1389</v>
      </c>
      <c r="R544" s="5">
        <v>16.9057</v>
      </c>
      <c r="S544" s="4">
        <v>14.020099999999999</v>
      </c>
      <c r="T544" s="5">
        <v>16.235299999999999</v>
      </c>
      <c r="U544" s="5">
        <v>15.273400000000001</v>
      </c>
    </row>
    <row r="545" spans="16:21" x14ac:dyDescent="0.3">
      <c r="P545" s="5">
        <v>19.937000000000001</v>
      </c>
      <c r="Q545" s="5">
        <v>17.226299999999998</v>
      </c>
      <c r="R545" s="5">
        <v>16.963999999999999</v>
      </c>
      <c r="S545" s="4">
        <v>14.1366</v>
      </c>
      <c r="T545" s="5">
        <v>16.264399999999998</v>
      </c>
      <c r="U545" s="5">
        <v>15.39</v>
      </c>
    </row>
    <row r="546" spans="16:21" x14ac:dyDescent="0.3">
      <c r="P546" s="5">
        <v>19.9953</v>
      </c>
      <c r="Q546" s="5">
        <v>17.226299999999998</v>
      </c>
      <c r="R546" s="5">
        <v>17.255400000000002</v>
      </c>
      <c r="S546" s="4">
        <v>14.1366</v>
      </c>
      <c r="T546" s="5">
        <v>16.351900000000001</v>
      </c>
      <c r="U546" s="5">
        <v>15.4191</v>
      </c>
    </row>
    <row r="547" spans="16:21" x14ac:dyDescent="0.3">
      <c r="P547" s="5">
        <v>19.9953</v>
      </c>
      <c r="Q547" s="5">
        <v>17.226299999999998</v>
      </c>
      <c r="R547" s="5">
        <v>17.6052</v>
      </c>
      <c r="S547" s="4">
        <v>14.2241</v>
      </c>
      <c r="T547" s="5">
        <v>16.526800000000001</v>
      </c>
      <c r="U547" s="5">
        <v>15.4483</v>
      </c>
    </row>
    <row r="548" spans="16:21" x14ac:dyDescent="0.3">
      <c r="P548" s="6">
        <v>20.199400000000001</v>
      </c>
      <c r="Q548" s="5">
        <v>17.255400000000002</v>
      </c>
      <c r="R548" s="5">
        <v>17.751000000000001</v>
      </c>
      <c r="S548" s="4">
        <v>14.282400000000001</v>
      </c>
      <c r="T548" s="5">
        <v>16.555900000000001</v>
      </c>
      <c r="U548" s="5">
        <v>15.477399999999999</v>
      </c>
    </row>
    <row r="549" spans="16:21" x14ac:dyDescent="0.3">
      <c r="P549" s="6">
        <v>20.4908</v>
      </c>
      <c r="Q549" s="5">
        <v>17.3429</v>
      </c>
      <c r="R549" s="5">
        <v>17.984100000000002</v>
      </c>
      <c r="S549" s="4">
        <v>14.311500000000001</v>
      </c>
      <c r="T549" s="5">
        <v>16.701599999999999</v>
      </c>
      <c r="U549" s="5">
        <v>15.477399999999999</v>
      </c>
    </row>
    <row r="550" spans="16:21" x14ac:dyDescent="0.3">
      <c r="P550" s="6">
        <v>20.549099999999999</v>
      </c>
      <c r="Q550" s="5">
        <v>17.459499999999998</v>
      </c>
      <c r="R550" s="5">
        <v>18.217300000000002</v>
      </c>
      <c r="S550" s="4">
        <v>14.3407</v>
      </c>
      <c r="T550" s="5">
        <v>17.8384</v>
      </c>
      <c r="U550" s="5">
        <v>15.506600000000001</v>
      </c>
    </row>
    <row r="551" spans="16:21" x14ac:dyDescent="0.3">
      <c r="P551" s="6">
        <v>20.578299999999999</v>
      </c>
      <c r="Q551" s="5">
        <v>17.517800000000001</v>
      </c>
      <c r="R551" s="5">
        <v>18.363099999999999</v>
      </c>
      <c r="S551" s="4">
        <v>14.4573</v>
      </c>
      <c r="T551" s="5">
        <v>18.3048</v>
      </c>
      <c r="U551" s="5">
        <v>15.593999999999999</v>
      </c>
    </row>
    <row r="552" spans="16:21" x14ac:dyDescent="0.3">
      <c r="P552" s="6">
        <v>20.636600000000001</v>
      </c>
      <c r="Q552" s="5">
        <v>17.517800000000001</v>
      </c>
      <c r="R552" s="5">
        <v>18.771100000000001</v>
      </c>
      <c r="S552" s="4">
        <v>14.603</v>
      </c>
      <c r="T552" s="5">
        <v>18.363099999999999</v>
      </c>
      <c r="U552" s="5">
        <v>15.6815</v>
      </c>
    </row>
    <row r="553" spans="16:21" x14ac:dyDescent="0.3">
      <c r="P553" s="6">
        <v>20.694900000000001</v>
      </c>
      <c r="Q553" s="5">
        <v>17.517800000000001</v>
      </c>
      <c r="R553" s="5">
        <v>18.771100000000001</v>
      </c>
      <c r="S553" s="4">
        <v>14.661300000000001</v>
      </c>
      <c r="T553" s="5">
        <v>18.654499999999999</v>
      </c>
      <c r="U553" s="5">
        <v>15.972899999999999</v>
      </c>
    </row>
    <row r="554" spans="16:21" x14ac:dyDescent="0.3">
      <c r="P554" s="6">
        <v>20.7532</v>
      </c>
      <c r="Q554" s="5">
        <v>17.546900000000001</v>
      </c>
      <c r="R554" s="5">
        <v>19.0335</v>
      </c>
      <c r="S554" s="4">
        <v>14.661300000000001</v>
      </c>
      <c r="T554" s="5">
        <v>18.858599999999999</v>
      </c>
      <c r="U554" s="5">
        <v>16.089500000000001</v>
      </c>
    </row>
    <row r="555" spans="16:21" x14ac:dyDescent="0.3">
      <c r="P555" s="6">
        <v>20.928100000000001</v>
      </c>
      <c r="Q555" s="5">
        <v>17.663499999999999</v>
      </c>
      <c r="R555" s="5">
        <v>19.937000000000001</v>
      </c>
      <c r="S555" s="4">
        <v>14.6904</v>
      </c>
      <c r="T555" s="5">
        <v>19.3249</v>
      </c>
      <c r="U555" s="5">
        <v>16.1478</v>
      </c>
    </row>
    <row r="556" spans="16:21" x14ac:dyDescent="0.3">
      <c r="P556" s="6">
        <v>21.044599999999999</v>
      </c>
      <c r="Q556" s="5">
        <v>17.663499999999999</v>
      </c>
      <c r="R556" s="6">
        <v>20.0245</v>
      </c>
      <c r="S556" s="4">
        <v>14.6904</v>
      </c>
      <c r="T556" s="5">
        <v>19.383199999999999</v>
      </c>
      <c r="U556" s="5">
        <v>16.235299999999999</v>
      </c>
    </row>
    <row r="557" spans="16:21" x14ac:dyDescent="0.3">
      <c r="P557" s="6">
        <v>21.161200000000001</v>
      </c>
      <c r="Q557" s="5">
        <v>17.8093</v>
      </c>
      <c r="R557" s="6">
        <v>20.2285</v>
      </c>
      <c r="S557" s="4">
        <v>14.748699999999999</v>
      </c>
      <c r="T557" s="5">
        <v>19.878699999999998</v>
      </c>
      <c r="U557" s="5">
        <v>16.439299999999999</v>
      </c>
    </row>
    <row r="558" spans="16:21" x14ac:dyDescent="0.3">
      <c r="P558" s="6">
        <v>21.248699999999999</v>
      </c>
      <c r="Q558" s="5">
        <v>18.1007</v>
      </c>
      <c r="R558" s="6">
        <v>21.044599999999999</v>
      </c>
      <c r="S558" s="6">
        <v>15.011100000000001</v>
      </c>
      <c r="T558">
        <v>20.170200000000001</v>
      </c>
      <c r="U558" s="5">
        <v>16.468499999999999</v>
      </c>
    </row>
    <row r="559" spans="16:21" x14ac:dyDescent="0.3">
      <c r="P559" s="6">
        <v>21.540199999999999</v>
      </c>
      <c r="Q559" s="5">
        <v>18.158999999999999</v>
      </c>
      <c r="R559" s="6">
        <v>23.201599999999999</v>
      </c>
      <c r="S559" s="6">
        <v>15.0985</v>
      </c>
      <c r="T559">
        <v>23.201599999999999</v>
      </c>
      <c r="U559" s="5">
        <v>16.8765</v>
      </c>
    </row>
    <row r="560" spans="16:21" x14ac:dyDescent="0.3">
      <c r="P560" s="6">
        <v>21.569299999999998</v>
      </c>
      <c r="Q560" s="5">
        <v>18.217300000000002</v>
      </c>
      <c r="R560" s="6">
        <v>23.4056</v>
      </c>
      <c r="S560" s="6">
        <v>15.0985</v>
      </c>
      <c r="U560" s="5">
        <v>16.934799999999999</v>
      </c>
    </row>
    <row r="561" spans="16:21" x14ac:dyDescent="0.3">
      <c r="P561" s="6">
        <v>21.569299999999998</v>
      </c>
      <c r="Q561" s="5">
        <v>18.3048</v>
      </c>
      <c r="R561">
        <v>26.815899999999999</v>
      </c>
      <c r="S561" s="6">
        <v>15.4191</v>
      </c>
      <c r="U561" s="5">
        <v>17.663499999999999</v>
      </c>
    </row>
    <row r="562" spans="16:21" x14ac:dyDescent="0.3">
      <c r="P562" s="6">
        <v>21.6568</v>
      </c>
      <c r="Q562" s="5">
        <v>18.8003</v>
      </c>
      <c r="R562">
        <v>29.526599999999998</v>
      </c>
      <c r="S562" s="6">
        <v>15.710599999999999</v>
      </c>
      <c r="U562" s="5">
        <v>19.907900000000001</v>
      </c>
    </row>
    <row r="563" spans="16:21" x14ac:dyDescent="0.3">
      <c r="P563" s="6">
        <v>21.802499999999998</v>
      </c>
      <c r="Q563" s="5">
        <v>18.916899999999998</v>
      </c>
      <c r="S563" s="6">
        <v>15.856400000000001</v>
      </c>
    </row>
    <row r="564" spans="16:21" x14ac:dyDescent="0.3">
      <c r="P564" s="6">
        <v>21.860800000000001</v>
      </c>
      <c r="Q564" s="5">
        <v>19.470700000000001</v>
      </c>
      <c r="S564" s="6">
        <v>15.856400000000001</v>
      </c>
    </row>
    <row r="565" spans="16:21" x14ac:dyDescent="0.3">
      <c r="P565" s="6">
        <v>21.977399999999999</v>
      </c>
      <c r="Q565" s="5">
        <v>19.616399999999999</v>
      </c>
      <c r="S565" s="6">
        <v>16.177</v>
      </c>
    </row>
    <row r="566" spans="16:21" x14ac:dyDescent="0.3">
      <c r="P566" s="6">
        <v>22.268899999999999</v>
      </c>
      <c r="Q566" s="5">
        <v>19.820399999999999</v>
      </c>
      <c r="S566" s="6">
        <v>16.497599999999998</v>
      </c>
    </row>
    <row r="567" spans="16:21" x14ac:dyDescent="0.3">
      <c r="P567" s="6">
        <v>22.4437</v>
      </c>
      <c r="Q567" s="6">
        <v>20.724</v>
      </c>
      <c r="S567" s="6">
        <v>17.0806</v>
      </c>
    </row>
    <row r="568" spans="16:21" x14ac:dyDescent="0.3">
      <c r="P568" s="6">
        <v>22.735199999999999</v>
      </c>
      <c r="Q568" s="6">
        <v>20.811499999999999</v>
      </c>
      <c r="S568" s="6">
        <v>17.8675</v>
      </c>
    </row>
    <row r="569" spans="16:21" x14ac:dyDescent="0.3">
      <c r="P569" s="6">
        <v>22.735199999999999</v>
      </c>
      <c r="Q569" s="6">
        <v>21.015499999999999</v>
      </c>
      <c r="S569" s="6">
        <v>17.8675</v>
      </c>
    </row>
    <row r="570" spans="16:21" x14ac:dyDescent="0.3">
      <c r="P570" s="6">
        <v>23.551400000000001</v>
      </c>
      <c r="Q570" s="6">
        <v>21.161200000000001</v>
      </c>
      <c r="S570" s="6">
        <v>18.013300000000001</v>
      </c>
    </row>
    <row r="571" spans="16:21" x14ac:dyDescent="0.3">
      <c r="P571" s="6">
        <v>23.580500000000001</v>
      </c>
      <c r="Q571" s="6">
        <v>21.336099999999998</v>
      </c>
      <c r="S571" s="6">
        <v>18.421399999999998</v>
      </c>
    </row>
    <row r="572" spans="16:21" x14ac:dyDescent="0.3">
      <c r="P572" s="6">
        <v>23.6096</v>
      </c>
      <c r="Q572" s="6">
        <v>21.4527</v>
      </c>
      <c r="S572" s="6">
        <v>18.975200000000001</v>
      </c>
    </row>
    <row r="573" spans="16:21" x14ac:dyDescent="0.3">
      <c r="P573" s="6">
        <v>23.697099999999999</v>
      </c>
      <c r="Q573" s="6">
        <v>22.735199999999999</v>
      </c>
      <c r="S573" s="6">
        <v>19.383199999999999</v>
      </c>
    </row>
    <row r="574" spans="16:21" x14ac:dyDescent="0.3">
      <c r="P574" s="6">
        <v>24.017700000000001</v>
      </c>
      <c r="Q574" s="6">
        <v>22.764399999999998</v>
      </c>
      <c r="S574" s="6">
        <v>19.441500000000001</v>
      </c>
    </row>
    <row r="575" spans="16:21" x14ac:dyDescent="0.3">
      <c r="P575" s="6">
        <v>24.221800000000002</v>
      </c>
      <c r="Q575" s="6">
        <v>23.1433</v>
      </c>
      <c r="S575">
        <v>20.199400000000001</v>
      </c>
    </row>
    <row r="576" spans="16:21" x14ac:dyDescent="0.3">
      <c r="P576" s="6">
        <v>24.396599999999999</v>
      </c>
      <c r="Q576" s="6">
        <v>23.1724</v>
      </c>
      <c r="S576">
        <v>20.286799999999999</v>
      </c>
    </row>
    <row r="577" spans="15:23" x14ac:dyDescent="0.3">
      <c r="P577" s="7">
        <v>25.387699999999999</v>
      </c>
      <c r="Q577" s="6">
        <v>23.201599999999999</v>
      </c>
      <c r="S577">
        <v>20.432500000000001</v>
      </c>
    </row>
    <row r="578" spans="15:23" x14ac:dyDescent="0.3">
      <c r="P578" s="7">
        <v>25.446000000000002</v>
      </c>
      <c r="Q578" s="6">
        <v>24.046900000000001</v>
      </c>
      <c r="S578">
        <v>21.6859</v>
      </c>
    </row>
    <row r="579" spans="15:23" x14ac:dyDescent="0.3">
      <c r="P579" s="7">
        <v>25.853999999999999</v>
      </c>
      <c r="Q579" s="6">
        <v>24.454899999999999</v>
      </c>
      <c r="S579">
        <v>22.123100000000001</v>
      </c>
    </row>
    <row r="580" spans="15:23" x14ac:dyDescent="0.3">
      <c r="P580" s="7">
        <v>26.116399999999999</v>
      </c>
      <c r="Q580">
        <v>28.2441</v>
      </c>
    </row>
    <row r="581" spans="15:23" x14ac:dyDescent="0.3">
      <c r="P581">
        <v>30.3719</v>
      </c>
      <c r="V581" s="32" t="s">
        <v>29</v>
      </c>
      <c r="W581" s="32" t="s">
        <v>26</v>
      </c>
    </row>
    <row r="582" spans="15:23" x14ac:dyDescent="0.3">
      <c r="O582" t="s">
        <v>26</v>
      </c>
      <c r="P582">
        <f>AVERAGE(P3:P581)</f>
        <v>10.329266666666664</v>
      </c>
      <c r="Q582">
        <f t="shared" ref="Q582:U582" si="18">AVERAGE(Q3:Q581)</f>
        <v>8.6887429065743902</v>
      </c>
      <c r="R582">
        <f t="shared" si="18"/>
        <v>7.806903035714293</v>
      </c>
      <c r="S582">
        <f t="shared" si="18"/>
        <v>7.1708431542461035</v>
      </c>
      <c r="T582">
        <f t="shared" si="18"/>
        <v>7.3776680430879731</v>
      </c>
      <c r="U582">
        <f t="shared" si="18"/>
        <v>7.5078787499999944</v>
      </c>
      <c r="V582" s="32">
        <f>STDEV(P582:U582)</f>
        <v>1.1937058988673175</v>
      </c>
      <c r="W582" s="32">
        <f>AVERAGE(P582:U582)</f>
        <v>8.1468837593815682</v>
      </c>
    </row>
  </sheetData>
  <sortState ref="U4:U562">
    <sortCondition ref="U4:U562"/>
  </sortState>
  <mergeCells count="10">
    <mergeCell ref="A1:F1"/>
    <mergeCell ref="P1:U1"/>
    <mergeCell ref="H27:I27"/>
    <mergeCell ref="J27:K27"/>
    <mergeCell ref="X27:Y27"/>
    <mergeCell ref="Z27:AA27"/>
    <mergeCell ref="X38:Y38"/>
    <mergeCell ref="Z38:AA38"/>
    <mergeCell ref="H39:I39"/>
    <mergeCell ref="J39:K39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ho</dc:creator>
  <cp:lastModifiedBy>Junho</cp:lastModifiedBy>
  <dcterms:created xsi:type="dcterms:W3CDTF">2016-10-21T08:11:12Z</dcterms:created>
  <dcterms:modified xsi:type="dcterms:W3CDTF">2017-09-13T00:44:19Z</dcterms:modified>
</cp:coreProperties>
</file>